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70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hailendra\Desktop\FM2\"/>
    </mc:Choice>
  </mc:AlternateContent>
  <xr:revisionPtr revIDLastSave="0" documentId="13_ncr:1_{673FA274-5E10-422C-8790-D2CDDB372D07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upplementary Table 2" sheetId="7" r:id="rId1"/>
  </sheets>
  <definedNames>
    <definedName name="_xlnm._FilterDatabase" localSheetId="0" hidden="1">'Supplementary Table 2'!$A$2:$U$8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51" i="7" l="1"/>
  <c r="O28" i="7"/>
  <c r="O89" i="7"/>
  <c r="O88" i="7"/>
  <c r="O70" i="7"/>
  <c r="O71" i="7"/>
  <c r="O87" i="7"/>
  <c r="O86" i="7"/>
  <c r="O69" i="7"/>
  <c r="O85" i="7"/>
  <c r="O84" i="7"/>
  <c r="O83" i="7"/>
  <c r="O82" i="7"/>
  <c r="O81" i="7"/>
  <c r="O80" i="7"/>
  <c r="O79" i="7"/>
  <c r="O78" i="7"/>
  <c r="O77" i="7"/>
  <c r="O76" i="7"/>
  <c r="O75" i="7"/>
  <c r="O74" i="7"/>
  <c r="O73" i="7"/>
  <c r="O68" i="7"/>
  <c r="O72" i="7"/>
  <c r="O67" i="7"/>
  <c r="O57" i="7"/>
  <c r="O59" i="7"/>
  <c r="O58" i="7"/>
  <c r="O56" i="7"/>
  <c r="O66" i="7"/>
  <c r="O55" i="7"/>
  <c r="O65" i="7"/>
  <c r="O64" i="7"/>
  <c r="O53" i="7"/>
  <c r="O52" i="7"/>
  <c r="O63" i="7"/>
  <c r="O62" i="7"/>
  <c r="O61" i="7"/>
  <c r="O60" i="7"/>
  <c r="O54" i="7"/>
  <c r="O26" i="7"/>
  <c r="O25" i="7"/>
  <c r="O43" i="7"/>
  <c r="O49" i="7"/>
  <c r="O32" i="7"/>
  <c r="O39" i="7"/>
  <c r="O48" i="7"/>
  <c r="O34" i="7"/>
  <c r="O38" i="7"/>
  <c r="O45" i="7"/>
  <c r="O23" i="7"/>
  <c r="O27" i="7"/>
  <c r="O29" i="7"/>
  <c r="O30" i="7"/>
  <c r="O36" i="7"/>
  <c r="O24" i="7"/>
  <c r="O33" i="7"/>
  <c r="O35" i="7"/>
  <c r="O18" i="7"/>
  <c r="O20" i="7"/>
  <c r="O42" i="7"/>
  <c r="O47" i="7"/>
  <c r="O13" i="7"/>
  <c r="O37" i="7"/>
  <c r="O31" i="7"/>
  <c r="O40" i="7"/>
  <c r="O41" i="7"/>
  <c r="O46" i="7"/>
  <c r="O50" i="7"/>
  <c r="O44" i="7"/>
  <c r="O4" i="7"/>
  <c r="O3" i="7"/>
  <c r="O15" i="7"/>
  <c r="O21" i="7"/>
  <c r="O16" i="7"/>
  <c r="O12" i="7"/>
  <c r="O14" i="7"/>
  <c r="O11" i="7"/>
  <c r="O10" i="7"/>
  <c r="O9" i="7"/>
  <c r="O8" i="7"/>
  <c r="O7" i="7"/>
  <c r="O17" i="7"/>
  <c r="O6" i="7"/>
  <c r="O5" i="7"/>
</calcChain>
</file>

<file path=xl/sharedStrings.xml><?xml version="1.0" encoding="utf-8"?>
<sst xmlns="http://schemas.openxmlformats.org/spreadsheetml/2006/main" count="1097" uniqueCount="379">
  <si>
    <t>S</t>
  </si>
  <si>
    <t>G</t>
  </si>
  <si>
    <t>B.1</t>
  </si>
  <si>
    <t>B.1.36</t>
  </si>
  <si>
    <t>B.1.210</t>
  </si>
  <si>
    <t>B.1.1</t>
  </si>
  <si>
    <t>B.1.1.216</t>
  </si>
  <si>
    <t>B.6.6</t>
  </si>
  <si>
    <t>B.1.617.1</t>
  </si>
  <si>
    <t>B.1.617.2</t>
  </si>
  <si>
    <t>AY.1</t>
  </si>
  <si>
    <t>MCL-21-H-402</t>
  </si>
  <si>
    <t>MCL-21-H-852</t>
  </si>
  <si>
    <t>MCl-21-H-1775</t>
  </si>
  <si>
    <t>MCL-21-H-1747</t>
  </si>
  <si>
    <t>MCL-21-H-1752</t>
  </si>
  <si>
    <t>MCL-21-H-1777</t>
  </si>
  <si>
    <t>MCL-21-H-405</t>
  </si>
  <si>
    <t>MCL-21-H-1758</t>
  </si>
  <si>
    <t>MCL-21-H-855</t>
  </si>
  <si>
    <t>MCL-20-H-2641</t>
  </si>
  <si>
    <t>MCL-21-H-1748</t>
  </si>
  <si>
    <t>MCL-21-H-1772</t>
  </si>
  <si>
    <t>MCL-21-H-1780</t>
  </si>
  <si>
    <t>MCL-21-H-1778</t>
  </si>
  <si>
    <t>MCl-21-H-1760</t>
  </si>
  <si>
    <t>MCl-21-H-1756</t>
  </si>
  <si>
    <t>MCL-21-H-407</t>
  </si>
  <si>
    <t>MCL-21-H-396</t>
  </si>
  <si>
    <t>MCL-20-H-2648</t>
  </si>
  <si>
    <t>MCL-21-H-413</t>
  </si>
  <si>
    <t>MCL-21-H-409</t>
  </si>
  <si>
    <t>MCL-21-H-392</t>
  </si>
  <si>
    <t>MCL-21-H-1749</t>
  </si>
  <si>
    <t>MCL-21-H-1746</t>
  </si>
  <si>
    <t>MCL-20-H-2649</t>
  </si>
  <si>
    <t>MCL-21-H-401</t>
  </si>
  <si>
    <t>MCL-21-H-6583</t>
  </si>
  <si>
    <t>MCL-21-H-6611</t>
  </si>
  <si>
    <t>MCL-21-H-6581</t>
  </si>
  <si>
    <t>MCL-21-H-6579</t>
  </si>
  <si>
    <t>MCL-21-H-6596</t>
  </si>
  <si>
    <t>MCL-21-H-6597</t>
  </si>
  <si>
    <t>MCL-21-H-6574</t>
  </si>
  <si>
    <t>MCL-21-H-6604</t>
  </si>
  <si>
    <t>MCL-21-H-6595</t>
  </si>
  <si>
    <t>MCL-21-H-6599</t>
  </si>
  <si>
    <t>MCL-21-H-6571</t>
  </si>
  <si>
    <t>MCL-21-H-6603</t>
  </si>
  <si>
    <t>MCL-21-H-6592</t>
  </si>
  <si>
    <t>MCL-21-H-6607</t>
  </si>
  <si>
    <t>MCL-21-H-6572</t>
  </si>
  <si>
    <t>MCL-21-H-6605</t>
  </si>
  <si>
    <t>MCL-21-H-6593</t>
  </si>
  <si>
    <t>MCL-21-H-6602</t>
  </si>
  <si>
    <t>MCL-21-H-6577</t>
  </si>
  <si>
    <t>MCL-21-H-6601</t>
  </si>
  <si>
    <t>MCL-21-H-6610</t>
  </si>
  <si>
    <t>MCL-21-H-6573</t>
  </si>
  <si>
    <t>MCL-21-H-6575</t>
  </si>
  <si>
    <t>MCL-21-H-6576</t>
  </si>
  <si>
    <t>MCL-21-H-6570</t>
  </si>
  <si>
    <t>MCL-21-H-6591</t>
  </si>
  <si>
    <t>MCL-21-H-6598</t>
  </si>
  <si>
    <t>MCL-21-H-6606</t>
  </si>
  <si>
    <t>MCL-21-H-6600</t>
  </si>
  <si>
    <t>MCL-21-H-6609</t>
  </si>
  <si>
    <t>MCL-21-H-6580</t>
  </si>
  <si>
    <t>MCL-21-H-6589</t>
  </si>
  <si>
    <t>MCL-21-H-6569</t>
  </si>
  <si>
    <t>MCL-21-H-6594</t>
  </si>
  <si>
    <t>MCL-21-H-6608</t>
  </si>
  <si>
    <t>MCL-21-H-6578</t>
  </si>
  <si>
    <t>MCL-21-H-6590</t>
  </si>
  <si>
    <t>MCL-20-H-2349</t>
  </si>
  <si>
    <t>MCL-20-H-2347</t>
  </si>
  <si>
    <t>MCL-20-H-2346</t>
  </si>
  <si>
    <t>MCL-20-H-2345</t>
  </si>
  <si>
    <t>MCL-20-H-2343</t>
  </si>
  <si>
    <t>MCL-20-H-2339</t>
  </si>
  <si>
    <t>MCL-20-H-2337</t>
  </si>
  <si>
    <t>MCL-21-H-397</t>
  </si>
  <si>
    <t>MCL-21-H-394</t>
  </si>
  <si>
    <t>MCL-21-H-404</t>
  </si>
  <si>
    <t>MCl-21-H-1782</t>
  </si>
  <si>
    <t>MCL-21-H-1750</t>
  </si>
  <si>
    <t>MCL-21-H-1755</t>
  </si>
  <si>
    <t>MCL-21-H-388</t>
  </si>
  <si>
    <t>MCL-20-H-2646</t>
  </si>
  <si>
    <t>MCL-20-H-2647</t>
  </si>
  <si>
    <t>MCL-21-H-391</t>
  </si>
  <si>
    <t xml:space="preserve">B.6.6 </t>
  </si>
  <si>
    <t xml:space="preserve">B.1.210 </t>
  </si>
  <si>
    <t xml:space="preserve">A.20 </t>
  </si>
  <si>
    <t xml:space="preserve">B.1.36 </t>
  </si>
  <si>
    <t>MCL-20-H-2637</t>
  </si>
  <si>
    <t>O</t>
  </si>
  <si>
    <t>GR</t>
  </si>
  <si>
    <t>GH</t>
  </si>
  <si>
    <t>MCL No</t>
  </si>
  <si>
    <t xml:space="preserve">MCL-20-H-2634 </t>
  </si>
  <si>
    <t>MCL-20-H-2348</t>
  </si>
  <si>
    <t>MCL-20-H-2327</t>
  </si>
  <si>
    <t>MCL-21-H-419</t>
  </si>
  <si>
    <t>MCL-21-H-6587</t>
  </si>
  <si>
    <t>Age</t>
  </si>
  <si>
    <t>Gender</t>
  </si>
  <si>
    <t>Male</t>
  </si>
  <si>
    <t>Female</t>
  </si>
  <si>
    <t>male</t>
  </si>
  <si>
    <t>female</t>
  </si>
  <si>
    <t xml:space="preserve">Male </t>
  </si>
  <si>
    <t>Sample collection Month</t>
  </si>
  <si>
    <t>District</t>
  </si>
  <si>
    <t>April,2020</t>
  </si>
  <si>
    <t>Sant Kabir Nagar</t>
  </si>
  <si>
    <t>May,2020</t>
  </si>
  <si>
    <t>Siddharthnagar</t>
  </si>
  <si>
    <t>Basti</t>
  </si>
  <si>
    <t>Azamgarh</t>
  </si>
  <si>
    <t>Jun,2020</t>
  </si>
  <si>
    <t>January,2021</t>
  </si>
  <si>
    <t>Kushinagar</t>
  </si>
  <si>
    <t>December,2020</t>
  </si>
  <si>
    <t>Maharajganj</t>
  </si>
  <si>
    <t>November,2020</t>
  </si>
  <si>
    <t>August,2020</t>
  </si>
  <si>
    <t>September,2020</t>
  </si>
  <si>
    <t>Deoria</t>
  </si>
  <si>
    <t>July,2020</t>
  </si>
  <si>
    <t xml:space="preserve">Sant Kabir Nagar </t>
  </si>
  <si>
    <t>April,2021</t>
  </si>
  <si>
    <t>March,2021</t>
  </si>
  <si>
    <t>May,2021</t>
  </si>
  <si>
    <t>Gorakhpur</t>
  </si>
  <si>
    <t>Patient ID</t>
  </si>
  <si>
    <t>Total reads</t>
  </si>
  <si>
    <t>Genome length retrieved</t>
  </si>
  <si>
    <t>% genome recovered</t>
  </si>
  <si>
    <t>Pangolin Lineage</t>
  </si>
  <si>
    <t>Clade</t>
  </si>
  <si>
    <t>RMRCGKPCOV-3116/04/20</t>
  </si>
  <si>
    <t>RMRCGKPCOV-3112/04/20</t>
  </si>
  <si>
    <t>RMRCGKPVOV-7883/05/20</t>
  </si>
  <si>
    <t>RMRCGKPCOV-3120/04/20</t>
  </si>
  <si>
    <t>RMRCGKPCOV-3117/04/20</t>
  </si>
  <si>
    <t>RMRCGKPCOV-3107/04/20</t>
  </si>
  <si>
    <t>RMRCGKPCOV-3100/04/20</t>
  </si>
  <si>
    <t>RMRCGKPCOV-3090/04/20</t>
  </si>
  <si>
    <t>RMRCGKPCOV-7728/05/20</t>
  </si>
  <si>
    <t>RMRCGKPCOV-8545/05/20</t>
  </si>
  <si>
    <t>RMRCGKPCOV-9116/05/20</t>
  </si>
  <si>
    <t>RMRCGKPCOV-15152/05/20</t>
  </si>
  <si>
    <t>RMRCGKPCOV-14116/05/20</t>
  </si>
  <si>
    <t>RMRCGKPCOV-3119/04/20</t>
  </si>
  <si>
    <t>RMRCGKPCOV-3092/04/20</t>
  </si>
  <si>
    <t>KUSN0021801931</t>
  </si>
  <si>
    <t>KUSN005209734</t>
  </si>
  <si>
    <t>SIDN003787593</t>
  </si>
  <si>
    <t>AZAN00523104</t>
  </si>
  <si>
    <t>KUSN007747440</t>
  </si>
  <si>
    <t>DEON005920351</t>
  </si>
  <si>
    <t>BASN001979029</t>
  </si>
  <si>
    <t>KUSN005904530</t>
  </si>
  <si>
    <t>SANN003148009</t>
  </si>
  <si>
    <t>SANN002692664</t>
  </si>
  <si>
    <t>SANN001520805</t>
  </si>
  <si>
    <t>MAHN005931743</t>
  </si>
  <si>
    <t>SANN002694072</t>
  </si>
  <si>
    <t>SANN001134673</t>
  </si>
  <si>
    <t>RMRCGKPCOV-20271</t>
  </si>
  <si>
    <t>RMRCGKPCOV-5294/04/20</t>
  </si>
  <si>
    <t>MAHN0017137267</t>
  </si>
  <si>
    <t>KUSN0016762248</t>
  </si>
  <si>
    <t>MAHN0016930827</t>
  </si>
  <si>
    <t>MAHN0015863940</t>
  </si>
  <si>
    <t>KUSN0013275752</t>
  </si>
  <si>
    <t>MAHN0014883704</t>
  </si>
  <si>
    <t>MAHN0018032056</t>
  </si>
  <si>
    <t>KUSN0015480001</t>
  </si>
  <si>
    <t>MAHN0017231203</t>
  </si>
  <si>
    <t>MAHN0019503948</t>
  </si>
  <si>
    <t>MAHN0013008165</t>
  </si>
  <si>
    <t>MAHN0010942425</t>
  </si>
  <si>
    <t>MAHN0013220831</t>
  </si>
  <si>
    <t>MAHN0027625187</t>
  </si>
  <si>
    <t>KUSN0027933112</t>
  </si>
  <si>
    <t>KUSN0027914148</t>
  </si>
  <si>
    <t>KUSN0028142693</t>
  </si>
  <si>
    <t>KUSN0028155767</t>
  </si>
  <si>
    <t>MAHN0027376611</t>
  </si>
  <si>
    <t>MAHN0027499670</t>
  </si>
  <si>
    <t>MAHN0027489788</t>
  </si>
  <si>
    <t>MAHN0027520220</t>
  </si>
  <si>
    <t>MAHN0027990226</t>
  </si>
  <si>
    <t>KUSN0028029014</t>
  </si>
  <si>
    <t>MAHN0028044775</t>
  </si>
  <si>
    <t>MAHN0027852058</t>
  </si>
  <si>
    <t>KUSN0028224970</t>
  </si>
  <si>
    <t>MAHN0035971031</t>
  </si>
  <si>
    <t>KUSN0036309699</t>
  </si>
  <si>
    <t>MAHN0036363586</t>
  </si>
  <si>
    <t>MAHN0036405987</t>
  </si>
  <si>
    <t>MAHN0035963281</t>
  </si>
  <si>
    <t>MAHN0035958781</t>
  </si>
  <si>
    <t>MAHN0035968740</t>
  </si>
  <si>
    <t>MAHN0036129610</t>
  </si>
  <si>
    <t>MAHN0036003441</t>
  </si>
  <si>
    <t>KUSN0034828033</t>
  </si>
  <si>
    <t>GORN0035676415</t>
  </si>
  <si>
    <t>MAHN0035454707</t>
  </si>
  <si>
    <t>MAHN0035533827</t>
  </si>
  <si>
    <t>MAHN0036353689</t>
  </si>
  <si>
    <t>KUSN0035703704</t>
  </si>
  <si>
    <t>KUSN0035692078</t>
  </si>
  <si>
    <t>KUSN0035283491</t>
  </si>
  <si>
    <t>MAHN0035919566</t>
  </si>
  <si>
    <t>MAHN0036328682</t>
  </si>
  <si>
    <t>MAHN0036315106</t>
  </si>
  <si>
    <t>MAHN0035905219</t>
  </si>
  <si>
    <t>MAHN0035858336</t>
  </si>
  <si>
    <t>MAHN0035970496</t>
  </si>
  <si>
    <t>AZAN00562549</t>
  </si>
  <si>
    <t>Symptoms</t>
  </si>
  <si>
    <t>Arthritis</t>
  </si>
  <si>
    <t>Cough, Fever</t>
  </si>
  <si>
    <t>Cough, breathing shortness, Fever</t>
  </si>
  <si>
    <t>Fever, Cold, Shortness of breething, loss of smell</t>
  </si>
  <si>
    <t>Fever, Cold, Loss of smell</t>
  </si>
  <si>
    <t>Fever, Cold</t>
  </si>
  <si>
    <t>Fever, Cough, Loss of smell</t>
  </si>
  <si>
    <t>Fever, Cough, Loss of Smell, TASTE LOSS</t>
  </si>
  <si>
    <t>Fever, Cough, Loss of Smell</t>
  </si>
  <si>
    <t>Asymptomatic</t>
  </si>
  <si>
    <t>Fever, Cough, shortness of breathing</t>
  </si>
  <si>
    <t>Fever, Cough</t>
  </si>
  <si>
    <t>Sour Throat, Fever</t>
  </si>
  <si>
    <t>Fever, Cough, Loose Motion</t>
  </si>
  <si>
    <t>Fever, Cough, Headache</t>
  </si>
  <si>
    <t>Fever, Cough, Headchue</t>
  </si>
  <si>
    <t>Fever, Cough, Loss of taste</t>
  </si>
  <si>
    <t>Fever, Cough, breathing Shortness</t>
  </si>
  <si>
    <t>Outcome</t>
  </si>
  <si>
    <t>Recover</t>
  </si>
  <si>
    <t>Sr. No.</t>
  </si>
  <si>
    <t xml:space="preserve"> Underlying Medical Condition</t>
  </si>
  <si>
    <t>Avg_CT</t>
  </si>
  <si>
    <t>Death</t>
  </si>
  <si>
    <t>Hypertension</t>
  </si>
  <si>
    <t>Thyroid</t>
  </si>
  <si>
    <t>Fever, Cough, Diohrroea</t>
  </si>
  <si>
    <t>DOSE 1</t>
  </si>
  <si>
    <t>DOSE 2</t>
  </si>
  <si>
    <t>DONE</t>
  </si>
  <si>
    <t xml:space="preserve">DONE </t>
  </si>
  <si>
    <t>NV</t>
  </si>
  <si>
    <t>ChAdOx1</t>
  </si>
  <si>
    <t>BBV152</t>
  </si>
  <si>
    <t xml:space="preserve"> RMRCGKPCOV-32635</t>
  </si>
  <si>
    <t xml:space="preserve"> RMRCGKPCOV-41325</t>
  </si>
  <si>
    <t>Fever cold cough</t>
  </si>
  <si>
    <t>Vaccination             (Till 31 July, 2021)</t>
  </si>
  <si>
    <t>17/04/2021</t>
  </si>
  <si>
    <t>29/01/2021</t>
  </si>
  <si>
    <t>26/02/2021</t>
  </si>
  <si>
    <t>Sample collection date</t>
  </si>
  <si>
    <t>Cough, Fever, Headache</t>
  </si>
  <si>
    <t xml:space="preserve">Cough, Fever, Sore Throat </t>
  </si>
  <si>
    <t>Kidney stone, Diabetes Mellitus</t>
  </si>
  <si>
    <t>Diabetes Mellitus</t>
  </si>
  <si>
    <t>Diabetes Mellitus, Hypertension</t>
  </si>
  <si>
    <t>Diabetes Mellitus, BP</t>
  </si>
  <si>
    <t>Cough, Breathing shortness, Fever</t>
  </si>
  <si>
    <t>MCL-20-H-854</t>
  </si>
  <si>
    <t>B.1.1.306</t>
  </si>
  <si>
    <t>B.1.1.101</t>
  </si>
  <si>
    <t>RMRCGKPCOV-37538</t>
  </si>
  <si>
    <t>GISAID Accession number</t>
  </si>
  <si>
    <t>EPI_ISL_1231302</t>
  </si>
  <si>
    <t>EPI_ISL_3150158</t>
  </si>
  <si>
    <t>EPI_ISL_3150173</t>
  </si>
  <si>
    <t>EPI_ISL_3150175</t>
  </si>
  <si>
    <t xml:space="preserve"> -</t>
  </si>
  <si>
    <t>EPI_ISL_3150178</t>
  </si>
  <si>
    <t>EPI_ISL_3150183</t>
  </si>
  <si>
    <t>EPI_ISL_3150156</t>
  </si>
  <si>
    <t>EPI_ISL_3150179</t>
  </si>
  <si>
    <t>EPI_ISL_3150197</t>
  </si>
  <si>
    <t>EPI_ISL_3150182</t>
  </si>
  <si>
    <t>EPI_ISL_3150184</t>
  </si>
  <si>
    <t>EPI_ISL_3150159</t>
  </si>
  <si>
    <t>EPI_ISL_3150185</t>
  </si>
  <si>
    <t>EPI_ISL_3150186</t>
  </si>
  <si>
    <t>EPI_ISL_3150187</t>
  </si>
  <si>
    <t>EPI_ISL_3150188</t>
  </si>
  <si>
    <t>EPI_ISL_3150189</t>
  </si>
  <si>
    <t>EPI_ISL_3150190</t>
  </si>
  <si>
    <t>EPI_ISL_3150191</t>
  </si>
  <si>
    <t>EPI_ISL_3150192</t>
  </si>
  <si>
    <t>EPI_ISL_3150193</t>
  </si>
  <si>
    <t>EPI_ISL_3150194</t>
  </si>
  <si>
    <t>EPI_ISL_3150157</t>
  </si>
  <si>
    <t>EPI_ISL_3150195</t>
  </si>
  <si>
    <t>EPI_ISL_3150196</t>
  </si>
  <si>
    <t>EPI_ISL_3150180</t>
  </si>
  <si>
    <t>EPI_ISL_3150181</t>
  </si>
  <si>
    <t>EPI_ISL_3150176</t>
  </si>
  <si>
    <t>EPI_ISL_3150177</t>
  </si>
  <si>
    <t>EPI_ISL_3150166</t>
  </si>
  <si>
    <t>EPI_ISL_3150167</t>
  </si>
  <si>
    <t>EPI_ISL_3150168</t>
  </si>
  <si>
    <t>EPI_ISL_3150169</t>
  </si>
  <si>
    <t>EPI_ISL_3150160</t>
  </si>
  <si>
    <t>EPI_ISL_3150172</t>
  </si>
  <si>
    <t>EPI_ISL_3150174</t>
  </si>
  <si>
    <t>EPI_ISL_3150170</t>
  </si>
  <si>
    <t>EPI_ISL_3150171</t>
  </si>
  <si>
    <t>EPI_ISL_4601691</t>
  </si>
  <si>
    <t xml:space="preserve">EPI_ISL_4765878 </t>
  </si>
  <si>
    <t>EPI_ISL_3150164</t>
  </si>
  <si>
    <t>EPI_ISL_3150165</t>
  </si>
  <si>
    <t>EPI_ISL_4767081</t>
  </si>
  <si>
    <t>EPI_ISL_4601709</t>
  </si>
  <si>
    <t>EPI_ISL_4601702</t>
  </si>
  <si>
    <t>EPI_ISL_3150163</t>
  </si>
  <si>
    <t>EPI_ISL_4601710</t>
  </si>
  <si>
    <t>EPI_ISL_3150162</t>
  </si>
  <si>
    <t>EPI_ISL_4601704</t>
  </si>
  <si>
    <t>EPI_ISL_4601703</t>
  </si>
  <si>
    <t>EPI_ISL_3150161</t>
  </si>
  <si>
    <t>EPI_ISL_4601699</t>
  </si>
  <si>
    <t>EPI_ISL_4601695</t>
  </si>
  <si>
    <t>EPI_ISL_4601712</t>
  </si>
  <si>
    <t>EPI_ISL_4601711</t>
  </si>
  <si>
    <t>EPI_ISL_4601698</t>
  </si>
  <si>
    <t>EPI_ISL_4601696</t>
  </si>
  <si>
    <t>EPI_ISL_4601714</t>
  </si>
  <si>
    <t>EPI_ISL_4601708</t>
  </si>
  <si>
    <t>EPI_ISL_4601706</t>
  </si>
  <si>
    <t>EPI_ISL_4601692</t>
  </si>
  <si>
    <t>EPI_ISL_4601713</t>
  </si>
  <si>
    <t>EPI_ISL_4601707</t>
  </si>
  <si>
    <t>EPI_ISL_4601701</t>
  </si>
  <si>
    <t>EPI_ISL_4601697</t>
  </si>
  <si>
    <t>EPI_ISL_4601693</t>
  </si>
  <si>
    <t>EPI_ISL_1231293</t>
  </si>
  <si>
    <t>EPI_ISL_1231294</t>
  </si>
  <si>
    <t>EPI_ISL_1231296</t>
  </si>
  <si>
    <t>EPI_ISL_1231299</t>
  </si>
  <si>
    <t>EPI_ISL_1231300</t>
  </si>
  <si>
    <t>EPI_ISL_1231297</t>
  </si>
  <si>
    <t>EPI_ISL_1231298</t>
  </si>
  <si>
    <t>EPI_ISL_4601716</t>
  </si>
  <si>
    <t>EPI_ISL_4601715</t>
  </si>
  <si>
    <t xml:space="preserve">EPI_ISL_4602792 </t>
  </si>
  <si>
    <t>EPI_ISL_1231304</t>
  </si>
  <si>
    <t>EPI_ISL_4601705</t>
  </si>
  <si>
    <t>EPI_ISL_1231301</t>
  </si>
  <si>
    <t>EPI_ISL_4768029</t>
  </si>
  <si>
    <t>EPI_ISL_4768031</t>
  </si>
  <si>
    <t>EPI_ISL_1231305</t>
  </si>
  <si>
    <t>EPI_ISL_4601700</t>
  </si>
  <si>
    <t>Travel History</t>
  </si>
  <si>
    <t>Goregaon, Mumbai</t>
  </si>
  <si>
    <t>Mumbai</t>
  </si>
  <si>
    <t>New Delhi</t>
  </si>
  <si>
    <t>Nashik, Maharashrta</t>
  </si>
  <si>
    <t>Gujrat</t>
  </si>
  <si>
    <t>Anuppur, Madhya Pradesh</t>
  </si>
  <si>
    <t>Nepal</t>
  </si>
  <si>
    <t>Odisha</t>
  </si>
  <si>
    <t>AIIMS, Gorakhpur</t>
  </si>
  <si>
    <t>Nasik</t>
  </si>
  <si>
    <t>RMRCGKPCOV-12753/05/20</t>
  </si>
  <si>
    <t>EPI_ISL_4601694</t>
  </si>
  <si>
    <t>EPI_ISL_1231295</t>
  </si>
  <si>
    <t>NA</t>
  </si>
  <si>
    <t xml:space="preserve">NV: not vaccinated till 31st July, 2021; NA: not available, samples from first wave are hilighted in orange color. </t>
  </si>
  <si>
    <t>Supplementary Table 2: Summary of host demographic, clinical deatails and whole-genome sequencing of positive samples infected with SARS-CoV-2 viru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3F3F3F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rgb="FF000000"/>
      <name val="Calibri"/>
      <family val="2"/>
    </font>
    <font>
      <sz val="12"/>
      <color theme="1"/>
      <name val="Times New Roman"/>
      <family val="1"/>
    </font>
    <font>
      <sz val="8"/>
      <name val="Calibri"/>
      <family val="2"/>
      <scheme val="minor"/>
    </font>
    <font>
      <sz val="10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</borders>
  <cellStyleXfs count="8">
    <xf numFmtId="0" fontId="0" fillId="0" borderId="0"/>
    <xf numFmtId="0" fontId="2" fillId="2" borderId="2" applyNumberFormat="0" applyAlignment="0" applyProtection="0"/>
    <xf numFmtId="0" fontId="5" fillId="0" borderId="0"/>
    <xf numFmtId="0" fontId="5" fillId="0" borderId="0"/>
    <xf numFmtId="0" fontId="5" fillId="0" borderId="0" applyBorder="0"/>
    <xf numFmtId="0" fontId="1" fillId="0" borderId="0"/>
    <xf numFmtId="0" fontId="5" fillId="0" borderId="0"/>
    <xf numFmtId="0" fontId="5" fillId="0" borderId="0"/>
  </cellStyleXfs>
  <cellXfs count="107">
    <xf numFmtId="0" fontId="0" fillId="0" borderId="0" xfId="0"/>
    <xf numFmtId="0" fontId="3" fillId="0" borderId="1" xfId="0" applyFont="1" applyFill="1" applyBorder="1" applyAlignment="1">
      <alignment vertical="center"/>
    </xf>
    <xf numFmtId="0" fontId="3" fillId="0" borderId="1" xfId="0" applyFont="1" applyFill="1" applyBorder="1" applyAlignment="1">
      <alignment horizontal="center" vertical="center"/>
    </xf>
    <xf numFmtId="2" fontId="3" fillId="0" borderId="1" xfId="0" applyNumberFormat="1" applyFont="1" applyFill="1" applyBorder="1" applyAlignment="1">
      <alignment horizontal="center" vertical="center"/>
    </xf>
    <xf numFmtId="0" fontId="3" fillId="0" borderId="1" xfId="0" applyFont="1" applyFill="1" applyBorder="1"/>
    <xf numFmtId="0" fontId="3" fillId="0" borderId="1" xfId="0" applyFont="1" applyFill="1" applyBorder="1" applyAlignment="1">
      <alignment horizontal="left"/>
    </xf>
    <xf numFmtId="3" fontId="3" fillId="0" borderId="1" xfId="0" applyNumberFormat="1" applyFont="1" applyFill="1" applyBorder="1" applyAlignment="1">
      <alignment horizontal="left"/>
    </xf>
    <xf numFmtId="0" fontId="3" fillId="0" borderId="1" xfId="2" applyFont="1" applyFill="1" applyBorder="1"/>
    <xf numFmtId="49" fontId="3" fillId="0" borderId="1" xfId="2" applyNumberFormat="1" applyFont="1" applyFill="1" applyBorder="1"/>
    <xf numFmtId="0" fontId="3" fillId="0" borderId="1" xfId="3" applyFont="1" applyFill="1" applyBorder="1"/>
    <xf numFmtId="49" fontId="3" fillId="0" borderId="1" xfId="3" applyNumberFormat="1" applyFont="1" applyFill="1" applyBorder="1"/>
    <xf numFmtId="0" fontId="3" fillId="0" borderId="3" xfId="0" applyFont="1" applyFill="1" applyBorder="1"/>
    <xf numFmtId="49" fontId="3" fillId="0" borderId="1" xfId="2" applyNumberFormat="1" applyFont="1" applyFill="1" applyBorder="1" applyAlignment="1">
      <alignment horizontal="left"/>
    </xf>
    <xf numFmtId="49" fontId="3" fillId="0" borderId="1" xfId="3" applyNumberFormat="1" applyFont="1" applyFill="1" applyBorder="1" applyAlignment="1">
      <alignment horizontal="left"/>
    </xf>
    <xf numFmtId="49" fontId="3" fillId="0" borderId="1" xfId="7" applyNumberFormat="1" applyFont="1" applyFill="1" applyBorder="1" applyAlignment="1">
      <alignment horizontal="left"/>
    </xf>
    <xf numFmtId="49" fontId="3" fillId="0" borderId="1" xfId="6" applyNumberFormat="1" applyFont="1" applyFill="1" applyBorder="1" applyAlignment="1">
      <alignment horizontal="left"/>
    </xf>
    <xf numFmtId="1" fontId="3" fillId="0" borderId="0" xfId="0" applyNumberFormat="1" applyFont="1" applyFill="1" applyBorder="1" applyAlignment="1">
      <alignment horizontal="left" vertical="center"/>
    </xf>
    <xf numFmtId="1" fontId="3" fillId="0" borderId="1" xfId="0" applyNumberFormat="1" applyFont="1" applyFill="1" applyBorder="1" applyAlignment="1">
      <alignment horizontal="left" vertical="center"/>
    </xf>
    <xf numFmtId="49" fontId="3" fillId="0" borderId="1" xfId="2" applyNumberFormat="1" applyFont="1" applyFill="1" applyBorder="1" applyAlignment="1">
      <alignment horizontal="center" vertical="center"/>
    </xf>
    <xf numFmtId="49" fontId="3" fillId="0" borderId="1" xfId="3" applyNumberFormat="1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left"/>
    </xf>
    <xf numFmtId="0" fontId="3" fillId="0" borderId="6" xfId="0" applyFont="1" applyFill="1" applyBorder="1" applyAlignment="1">
      <alignment horizontal="left" vertical="center"/>
    </xf>
    <xf numFmtId="0" fontId="3" fillId="0" borderId="6" xfId="0" applyFont="1" applyFill="1" applyBorder="1" applyAlignment="1">
      <alignment horizontal="center" vertical="center"/>
    </xf>
    <xf numFmtId="0" fontId="3" fillId="0" borderId="6" xfId="0" applyFont="1" applyFill="1" applyBorder="1"/>
    <xf numFmtId="0" fontId="3" fillId="0" borderId="4" xfId="0" applyFont="1" applyFill="1" applyBorder="1"/>
    <xf numFmtId="14" fontId="3" fillId="0" borderId="1" xfId="0" applyNumberFormat="1" applyFont="1" applyFill="1" applyBorder="1" applyAlignment="1">
      <alignment horizontal="center"/>
    </xf>
    <xf numFmtId="0" fontId="4" fillId="0" borderId="1" xfId="0" applyFont="1" applyFill="1" applyBorder="1"/>
    <xf numFmtId="14" fontId="4" fillId="0" borderId="1" xfId="0" applyNumberFormat="1" applyFont="1" applyFill="1" applyBorder="1" applyAlignment="1">
      <alignment horizontal="left"/>
    </xf>
    <xf numFmtId="0" fontId="4" fillId="3" borderId="8" xfId="0" applyFont="1" applyFill="1" applyBorder="1" applyAlignment="1">
      <alignment horizontal="center" vertical="center" wrapText="1"/>
    </xf>
    <xf numFmtId="0" fontId="4" fillId="3" borderId="8" xfId="0" applyFont="1" applyFill="1" applyBorder="1" applyAlignment="1">
      <alignment horizontal="center" vertical="center"/>
    </xf>
    <xf numFmtId="3" fontId="3" fillId="0" borderId="6" xfId="0" applyNumberFormat="1" applyFont="1" applyFill="1" applyBorder="1" applyAlignment="1">
      <alignment horizontal="left"/>
    </xf>
    <xf numFmtId="2" fontId="3" fillId="0" borderId="6" xfId="0" applyNumberFormat="1" applyFont="1" applyFill="1" applyBorder="1" applyAlignment="1">
      <alignment horizontal="center" vertical="center"/>
    </xf>
    <xf numFmtId="0" fontId="3" fillId="0" borderId="0" xfId="0" applyFont="1" applyFill="1" applyBorder="1"/>
    <xf numFmtId="0" fontId="3" fillId="0" borderId="0" xfId="0" applyFont="1" applyFill="1" applyBorder="1" applyAlignment="1">
      <alignment horizontal="left"/>
    </xf>
    <xf numFmtId="49" fontId="3" fillId="0" borderId="6" xfId="2" applyNumberFormat="1" applyFont="1" applyFill="1" applyBorder="1"/>
    <xf numFmtId="0" fontId="3" fillId="4" borderId="1" xfId="0" applyFont="1" applyFill="1" applyBorder="1" applyAlignment="1">
      <alignment horizontal="left" vertical="center"/>
    </xf>
    <xf numFmtId="0" fontId="3" fillId="4" borderId="1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vertical="center"/>
    </xf>
    <xf numFmtId="0" fontId="3" fillId="4" borderId="1" xfId="0" applyFont="1" applyFill="1" applyBorder="1" applyAlignment="1">
      <alignment horizontal="left"/>
    </xf>
    <xf numFmtId="0" fontId="3" fillId="4" borderId="1" xfId="0" applyFont="1" applyFill="1" applyBorder="1"/>
    <xf numFmtId="3" fontId="3" fillId="4" borderId="1" xfId="0" applyNumberFormat="1" applyFont="1" applyFill="1" applyBorder="1" applyAlignment="1">
      <alignment horizontal="left" vertical="center"/>
    </xf>
    <xf numFmtId="2" fontId="3" fillId="4" borderId="1" xfId="0" applyNumberFormat="1" applyFont="1" applyFill="1" applyBorder="1" applyAlignment="1">
      <alignment horizontal="center" vertical="center"/>
    </xf>
    <xf numFmtId="0" fontId="3" fillId="4" borderId="3" xfId="0" applyFont="1" applyFill="1" applyBorder="1"/>
    <xf numFmtId="0" fontId="6" fillId="4" borderId="1" xfId="0" applyFont="1" applyFill="1" applyBorder="1" applyAlignment="1" applyProtection="1">
      <alignment vertical="center"/>
      <protection locked="0"/>
    </xf>
    <xf numFmtId="0" fontId="3" fillId="4" borderId="1" xfId="0" applyFont="1" applyFill="1" applyBorder="1" applyAlignment="1">
      <alignment vertical="center" wrapText="1"/>
    </xf>
    <xf numFmtId="3" fontId="6" fillId="4" borderId="1" xfId="2" applyNumberFormat="1" applyFont="1" applyFill="1" applyBorder="1" applyAlignment="1">
      <alignment horizontal="left" vertical="top"/>
    </xf>
    <xf numFmtId="0" fontId="6" fillId="4" borderId="1" xfId="2" applyFont="1" applyFill="1" applyBorder="1" applyAlignment="1">
      <alignment horizontal="left" vertical="top"/>
    </xf>
    <xf numFmtId="49" fontId="3" fillId="4" borderId="1" xfId="0" applyNumberFormat="1" applyFont="1" applyFill="1" applyBorder="1" applyAlignment="1">
      <alignment horizontal="left"/>
    </xf>
    <xf numFmtId="0" fontId="3" fillId="4" borderId="1" xfId="0" applyFont="1" applyFill="1" applyBorder="1" applyAlignment="1">
      <alignment horizontal="left" vertical="center" wrapText="1"/>
    </xf>
    <xf numFmtId="3" fontId="3" fillId="4" borderId="1" xfId="0" applyNumberFormat="1" applyFont="1" applyFill="1" applyBorder="1" applyAlignment="1">
      <alignment horizontal="left"/>
    </xf>
    <xf numFmtId="49" fontId="3" fillId="4" borderId="1" xfId="4" applyNumberFormat="1" applyFont="1" applyFill="1" applyBorder="1" applyAlignment="1">
      <alignment horizontal="left"/>
    </xf>
    <xf numFmtId="0" fontId="3" fillId="4" borderId="1" xfId="1" applyFont="1" applyFill="1" applyBorder="1" applyAlignment="1">
      <alignment vertical="center"/>
    </xf>
    <xf numFmtId="0" fontId="3" fillId="4" borderId="1" xfId="4" applyFont="1" applyFill="1" applyBorder="1" applyAlignment="1" applyProtection="1">
      <alignment horizontal="left" vertical="center"/>
      <protection locked="0"/>
    </xf>
    <xf numFmtId="3" fontId="6" fillId="4" borderId="1" xfId="5" applyNumberFormat="1" applyFont="1" applyFill="1" applyBorder="1" applyAlignment="1">
      <alignment horizontal="left" vertical="top"/>
    </xf>
    <xf numFmtId="0" fontId="6" fillId="4" borderId="1" xfId="5" applyFont="1" applyFill="1" applyBorder="1" applyAlignment="1">
      <alignment horizontal="left" vertical="top"/>
    </xf>
    <xf numFmtId="3" fontId="6" fillId="4" borderId="1" xfId="0" applyNumberFormat="1" applyFont="1" applyFill="1" applyBorder="1" applyAlignment="1">
      <alignment horizontal="left" vertical="top"/>
    </xf>
    <xf numFmtId="0" fontId="6" fillId="4" borderId="1" xfId="0" applyFont="1" applyFill="1" applyBorder="1" applyAlignment="1">
      <alignment horizontal="left" vertical="top"/>
    </xf>
    <xf numFmtId="0" fontId="3" fillId="4" borderId="1" xfId="0" applyFont="1" applyFill="1" applyBorder="1" applyAlignment="1" applyProtection="1">
      <alignment horizontal="left"/>
      <protection locked="0"/>
    </xf>
    <xf numFmtId="0" fontId="3" fillId="0" borderId="11" xfId="0" applyFont="1" applyFill="1" applyBorder="1" applyAlignment="1">
      <alignment horizontal="center" vertical="center"/>
    </xf>
    <xf numFmtId="0" fontId="4" fillId="0" borderId="0" xfId="0" applyFont="1" applyFill="1" applyBorder="1" applyAlignment="1"/>
    <xf numFmtId="0" fontId="3" fillId="0" borderId="0" xfId="0" applyFont="1" applyFill="1" applyBorder="1" applyAlignment="1"/>
    <xf numFmtId="0" fontId="3" fillId="0" borderId="0" xfId="0" applyFont="1" applyBorder="1"/>
    <xf numFmtId="0" fontId="4" fillId="0" borderId="0" xfId="0" applyFont="1" applyBorder="1"/>
    <xf numFmtId="0" fontId="3" fillId="0" borderId="0" xfId="0" applyFont="1" applyBorder="1" applyAlignment="1">
      <alignment horizontal="left"/>
    </xf>
    <xf numFmtId="0" fontId="3" fillId="4" borderId="10" xfId="0" applyFont="1" applyFill="1" applyBorder="1" applyAlignment="1">
      <alignment horizontal="left" vertical="center"/>
    </xf>
    <xf numFmtId="0" fontId="3" fillId="4" borderId="10" xfId="0" applyFont="1" applyFill="1" applyBorder="1" applyAlignment="1">
      <alignment horizontal="center" vertical="center"/>
    </xf>
    <xf numFmtId="0" fontId="6" fillId="4" borderId="10" xfId="0" applyFont="1" applyFill="1" applyBorder="1" applyAlignment="1" applyProtection="1">
      <alignment vertical="center"/>
      <protection locked="0"/>
    </xf>
    <xf numFmtId="0" fontId="3" fillId="4" borderId="10" xfId="0" applyFont="1" applyFill="1" applyBorder="1" applyAlignment="1">
      <alignment vertical="center"/>
    </xf>
    <xf numFmtId="0" fontId="3" fillId="4" borderId="10" xfId="0" applyFont="1" applyFill="1" applyBorder="1" applyAlignment="1">
      <alignment horizontal="left"/>
    </xf>
    <xf numFmtId="0" fontId="3" fillId="4" borderId="10" xfId="0" applyFont="1" applyFill="1" applyBorder="1"/>
    <xf numFmtId="3" fontId="3" fillId="4" borderId="10" xfId="0" applyNumberFormat="1" applyFont="1" applyFill="1" applyBorder="1" applyAlignment="1">
      <alignment horizontal="left" vertical="center"/>
    </xf>
    <xf numFmtId="2" fontId="3" fillId="4" borderId="10" xfId="0" applyNumberFormat="1" applyFont="1" applyFill="1" applyBorder="1" applyAlignment="1">
      <alignment horizontal="center" vertical="center"/>
    </xf>
    <xf numFmtId="0" fontId="3" fillId="0" borderId="0" xfId="0" applyFont="1" applyBorder="1" applyAlignment="1">
      <alignment vertical="center"/>
    </xf>
    <xf numFmtId="0" fontId="3" fillId="0" borderId="3" xfId="0" applyFont="1" applyBorder="1"/>
    <xf numFmtId="0" fontId="3" fillId="4" borderId="14" xfId="0" applyFont="1" applyFill="1" applyBorder="1" applyAlignment="1">
      <alignment horizontal="left" vertical="center"/>
    </xf>
    <xf numFmtId="0" fontId="3" fillId="4" borderId="15" xfId="0" applyFont="1" applyFill="1" applyBorder="1" applyAlignment="1">
      <alignment horizontal="left" vertical="center"/>
    </xf>
    <xf numFmtId="0" fontId="3" fillId="4" borderId="15" xfId="0" applyFont="1" applyFill="1" applyBorder="1" applyAlignment="1">
      <alignment horizontal="left"/>
    </xf>
    <xf numFmtId="1" fontId="3" fillId="0" borderId="15" xfId="0" applyNumberFormat="1" applyFont="1" applyFill="1" applyBorder="1" applyAlignment="1">
      <alignment horizontal="left" vertical="center"/>
    </xf>
    <xf numFmtId="1" fontId="3" fillId="0" borderId="16" xfId="0" applyNumberFormat="1" applyFont="1" applyFill="1" applyBorder="1" applyAlignment="1">
      <alignment horizontal="left" vertical="center"/>
    </xf>
    <xf numFmtId="0" fontId="4" fillId="0" borderId="0" xfId="0" applyFont="1" applyFill="1" applyBorder="1"/>
    <xf numFmtId="3" fontId="3" fillId="4" borderId="1" xfId="2" applyNumberFormat="1" applyFont="1" applyFill="1" applyBorder="1" applyAlignment="1">
      <alignment horizontal="left" vertical="top"/>
    </xf>
    <xf numFmtId="0" fontId="3" fillId="4" borderId="1" xfId="2" applyFont="1" applyFill="1" applyBorder="1" applyAlignment="1">
      <alignment horizontal="left" vertical="top"/>
    </xf>
    <xf numFmtId="0" fontId="3" fillId="0" borderId="1" xfId="0" applyFont="1" applyBorder="1" applyAlignment="1">
      <alignment horizontal="center" vertical="center"/>
    </xf>
    <xf numFmtId="0" fontId="4" fillId="3" borderId="17" xfId="0" applyFont="1" applyFill="1" applyBorder="1" applyAlignment="1">
      <alignment horizontal="center" vertical="center" wrapText="1"/>
    </xf>
    <xf numFmtId="0" fontId="4" fillId="4" borderId="18" xfId="0" applyFont="1" applyFill="1" applyBorder="1"/>
    <xf numFmtId="0" fontId="4" fillId="0" borderId="18" xfId="0" applyFont="1" applyFill="1" applyBorder="1"/>
    <xf numFmtId="0" fontId="4" fillId="0" borderId="19" xfId="0" applyFont="1" applyFill="1" applyBorder="1"/>
    <xf numFmtId="0" fontId="4" fillId="3" borderId="20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/>
    </xf>
    <xf numFmtId="0" fontId="4" fillId="3" borderId="21" xfId="0" applyFont="1" applyFill="1" applyBorder="1" applyAlignment="1">
      <alignment horizontal="center" vertical="center" wrapText="1"/>
    </xf>
    <xf numFmtId="0" fontId="3" fillId="4" borderId="5" xfId="0" applyFont="1" applyFill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4" fillId="3" borderId="9" xfId="0" applyFont="1" applyFill="1" applyBorder="1" applyAlignment="1">
      <alignment horizontal="center" vertical="center"/>
    </xf>
    <xf numFmtId="0" fontId="3" fillId="4" borderId="22" xfId="0" applyFont="1" applyFill="1" applyBorder="1"/>
    <xf numFmtId="0" fontId="3" fillId="4" borderId="12" xfId="0" applyFont="1" applyFill="1" applyBorder="1"/>
    <xf numFmtId="0" fontId="3" fillId="0" borderId="12" xfId="0" applyFont="1" applyFill="1" applyBorder="1"/>
    <xf numFmtId="1" fontId="3" fillId="0" borderId="12" xfId="0" applyNumberFormat="1" applyFont="1" applyFill="1" applyBorder="1" applyAlignment="1">
      <alignment horizontal="left" vertical="center"/>
    </xf>
    <xf numFmtId="0" fontId="4" fillId="0" borderId="12" xfId="0" applyFont="1" applyFill="1" applyBorder="1"/>
    <xf numFmtId="0" fontId="3" fillId="0" borderId="13" xfId="0" applyFont="1" applyFill="1" applyBorder="1"/>
    <xf numFmtId="0" fontId="3" fillId="0" borderId="3" xfId="0" applyFont="1" applyBorder="1" applyAlignment="1">
      <alignment vertical="center"/>
    </xf>
    <xf numFmtId="0" fontId="3" fillId="4" borderId="3" xfId="0" applyFont="1" applyFill="1" applyBorder="1" applyAlignment="1">
      <alignment vertical="center" wrapText="1"/>
    </xf>
    <xf numFmtId="0" fontId="3" fillId="4" borderId="3" xfId="0" applyFont="1" applyFill="1" applyBorder="1" applyAlignment="1">
      <alignment vertical="center"/>
    </xf>
    <xf numFmtId="0" fontId="3" fillId="4" borderId="7" xfId="0" applyFont="1" applyFill="1" applyBorder="1"/>
    <xf numFmtId="0" fontId="4" fillId="3" borderId="21" xfId="0" applyFont="1" applyFill="1" applyBorder="1" applyAlignment="1">
      <alignment horizontal="center" vertical="center"/>
    </xf>
    <xf numFmtId="14" fontId="4" fillId="0" borderId="12" xfId="0" applyNumberFormat="1" applyFont="1" applyFill="1" applyBorder="1" applyAlignment="1">
      <alignment horizontal="left"/>
    </xf>
    <xf numFmtId="0" fontId="8" fillId="0" borderId="0" xfId="0" applyFont="1" applyFill="1" applyBorder="1"/>
    <xf numFmtId="0" fontId="4" fillId="0" borderId="0" xfId="0" applyFont="1" applyBorder="1" applyAlignment="1">
      <alignment horizontal="left" vertical="center"/>
    </xf>
  </cellXfs>
  <cellStyles count="8">
    <cellStyle name="Normal" xfId="0" builtinId="0"/>
    <cellStyle name="Normal 10 2" xfId="7" xr:uid="{20E5B3E0-EF13-4D7C-BE26-81A5B35A1D60}"/>
    <cellStyle name="Normal 15" xfId="6" xr:uid="{717218DD-8092-46EF-91E0-7E08158B4A1A}"/>
    <cellStyle name="Normal 2" xfId="4" xr:uid="{F7286CEF-DF49-4258-BE53-02A9564F3C88}"/>
    <cellStyle name="Normal 20" xfId="5" xr:uid="{BBDB446F-0923-4B05-A27A-8FBCA141E371}"/>
    <cellStyle name="Normal 28" xfId="3" xr:uid="{A03033B5-3247-4F68-9520-59BE8440E633}"/>
    <cellStyle name="Normal 3 2" xfId="2" xr:uid="{9CBA4C84-398C-45FC-BFBB-17D986E96BA1}"/>
    <cellStyle name="Output" xfId="1" builtinId="21"/>
  </cellStyles>
  <dxfs count="3"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colors>
    <mruColors>
      <color rgb="FF66FF99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0544AF-B211-4518-B9E3-15FF5AC330A8}">
  <dimension ref="A1:X118"/>
  <sheetViews>
    <sheetView tabSelected="1" workbookViewId="0">
      <selection activeCell="D11" sqref="D11"/>
    </sheetView>
  </sheetViews>
  <sheetFormatPr defaultColWidth="20.33203125" defaultRowHeight="13.8" x14ac:dyDescent="0.25"/>
  <cols>
    <col min="1" max="1" width="5.77734375" style="62" bestFit="1" customWidth="1"/>
    <col min="2" max="2" width="16.21875" style="62" bestFit="1" customWidth="1"/>
    <col min="3" max="3" width="15.44140625" style="62" customWidth="1"/>
    <col min="4" max="4" width="26.77734375" style="61" customWidth="1"/>
    <col min="5" max="5" width="4.33203125" style="61" customWidth="1"/>
    <col min="6" max="6" width="7.33203125" style="61" customWidth="1"/>
    <col min="7" max="7" width="14.21875" style="61" customWidth="1"/>
    <col min="8" max="8" width="15.5546875" style="61" customWidth="1"/>
    <col min="9" max="9" width="17.33203125" style="33" customWidth="1"/>
    <col min="10" max="10" width="22.44140625" style="33" customWidth="1"/>
    <col min="11" max="11" width="8.88671875" style="61" customWidth="1"/>
    <col min="12" max="12" width="6.88671875" style="63" customWidth="1"/>
    <col min="13" max="13" width="10" style="61" customWidth="1"/>
    <col min="14" max="14" width="8.5546875" style="61" customWidth="1"/>
    <col min="15" max="15" width="10.109375" style="61" customWidth="1"/>
    <col min="16" max="16" width="9.5546875" style="61" customWidth="1"/>
    <col min="17" max="17" width="6" style="61" customWidth="1"/>
    <col min="18" max="18" width="13.6640625" style="61" customWidth="1"/>
    <col min="19" max="19" width="17.5546875" style="61" customWidth="1"/>
    <col min="20" max="20" width="10.88671875" style="61" customWidth="1"/>
    <col min="21" max="21" width="12.21875" style="61" customWidth="1"/>
    <col min="22" max="22" width="23" style="61" bestFit="1" customWidth="1"/>
    <col min="23" max="16384" width="20.33203125" style="61"/>
  </cols>
  <sheetData>
    <row r="1" spans="1:24" s="72" customFormat="1" ht="18.600000000000001" customHeight="1" thickBot="1" x14ac:dyDescent="0.35">
      <c r="A1" s="106" t="s">
        <v>378</v>
      </c>
      <c r="B1" s="106"/>
      <c r="C1" s="106"/>
      <c r="D1" s="106"/>
      <c r="E1" s="106"/>
      <c r="F1" s="106"/>
      <c r="G1" s="106"/>
      <c r="H1" s="106"/>
      <c r="I1" s="106"/>
      <c r="J1" s="106"/>
      <c r="K1" s="106"/>
      <c r="L1" s="106"/>
      <c r="M1" s="106"/>
      <c r="N1" s="106"/>
      <c r="O1" s="106"/>
      <c r="P1" s="106"/>
      <c r="Q1" s="106"/>
      <c r="R1" s="106"/>
      <c r="S1" s="106"/>
      <c r="T1" s="106"/>
      <c r="U1" s="106"/>
      <c r="V1" s="106"/>
    </row>
    <row r="2" spans="1:24" s="58" customFormat="1" ht="42" thickBot="1" x14ac:dyDescent="0.35">
      <c r="A2" s="83" t="s">
        <v>244</v>
      </c>
      <c r="B2" s="89" t="s">
        <v>277</v>
      </c>
      <c r="C2" s="87" t="s">
        <v>99</v>
      </c>
      <c r="D2" s="28" t="s">
        <v>135</v>
      </c>
      <c r="E2" s="28" t="s">
        <v>105</v>
      </c>
      <c r="F2" s="28" t="s">
        <v>106</v>
      </c>
      <c r="G2" s="28" t="s">
        <v>112</v>
      </c>
      <c r="H2" s="28" t="s">
        <v>113</v>
      </c>
      <c r="I2" s="28" t="s">
        <v>245</v>
      </c>
      <c r="J2" s="28" t="s">
        <v>223</v>
      </c>
      <c r="K2" s="28" t="s">
        <v>242</v>
      </c>
      <c r="L2" s="28" t="s">
        <v>246</v>
      </c>
      <c r="M2" s="28" t="s">
        <v>136</v>
      </c>
      <c r="N2" s="28" t="s">
        <v>137</v>
      </c>
      <c r="O2" s="28" t="s">
        <v>138</v>
      </c>
      <c r="P2" s="28" t="s">
        <v>139</v>
      </c>
      <c r="Q2" s="28" t="s">
        <v>140</v>
      </c>
      <c r="R2" s="28" t="s">
        <v>265</v>
      </c>
      <c r="S2" s="28" t="s">
        <v>261</v>
      </c>
      <c r="T2" s="29" t="s">
        <v>251</v>
      </c>
      <c r="U2" s="92" t="s">
        <v>252</v>
      </c>
      <c r="V2" s="103" t="s">
        <v>362</v>
      </c>
    </row>
    <row r="3" spans="1:24" s="32" customFormat="1" ht="15.6" x14ac:dyDescent="0.25">
      <c r="A3" s="84">
        <v>1</v>
      </c>
      <c r="B3" s="90" t="s">
        <v>353</v>
      </c>
      <c r="C3" s="74" t="s">
        <v>101</v>
      </c>
      <c r="D3" s="64" t="s">
        <v>154</v>
      </c>
      <c r="E3" s="65">
        <v>14</v>
      </c>
      <c r="F3" s="66" t="s">
        <v>107</v>
      </c>
      <c r="G3" s="64" t="s">
        <v>114</v>
      </c>
      <c r="H3" s="67" t="s">
        <v>115</v>
      </c>
      <c r="I3" s="68"/>
      <c r="J3" s="68" t="s">
        <v>266</v>
      </c>
      <c r="K3" s="69" t="s">
        <v>243</v>
      </c>
      <c r="L3" s="64">
        <v>24.1</v>
      </c>
      <c r="M3" s="70">
        <v>1724272</v>
      </c>
      <c r="N3" s="64">
        <v>29438</v>
      </c>
      <c r="O3" s="71">
        <f t="shared" ref="O3:O18" si="0">N3/29903*100</f>
        <v>98.444972076380296</v>
      </c>
      <c r="P3" s="67" t="s">
        <v>7</v>
      </c>
      <c r="Q3" s="67" t="s">
        <v>96</v>
      </c>
      <c r="R3" s="67"/>
      <c r="S3" s="69" t="s">
        <v>255</v>
      </c>
      <c r="T3" s="69"/>
      <c r="U3" s="93"/>
      <c r="V3" s="102" t="s">
        <v>376</v>
      </c>
    </row>
    <row r="4" spans="1:24" s="32" customFormat="1" x14ac:dyDescent="0.25">
      <c r="A4" s="84">
        <v>2</v>
      </c>
      <c r="B4" s="36" t="s">
        <v>352</v>
      </c>
      <c r="C4" s="75" t="s">
        <v>102</v>
      </c>
      <c r="D4" s="35" t="s">
        <v>155</v>
      </c>
      <c r="E4" s="36">
        <v>21</v>
      </c>
      <c r="F4" s="37" t="s">
        <v>108</v>
      </c>
      <c r="G4" s="35" t="s">
        <v>114</v>
      </c>
      <c r="H4" s="37" t="s">
        <v>115</v>
      </c>
      <c r="I4" s="38"/>
      <c r="J4" s="38" t="s">
        <v>225</v>
      </c>
      <c r="K4" s="39" t="s">
        <v>243</v>
      </c>
      <c r="L4" s="35">
        <v>25</v>
      </c>
      <c r="M4" s="40">
        <v>1123962</v>
      </c>
      <c r="N4" s="35">
        <v>29516</v>
      </c>
      <c r="O4" s="41">
        <f t="shared" si="0"/>
        <v>98.705815470019729</v>
      </c>
      <c r="P4" s="37" t="s">
        <v>7</v>
      </c>
      <c r="Q4" s="37" t="s">
        <v>96</v>
      </c>
      <c r="R4" s="37"/>
      <c r="S4" s="39" t="s">
        <v>255</v>
      </c>
      <c r="T4" s="39"/>
      <c r="U4" s="94"/>
      <c r="V4" s="102" t="s">
        <v>376</v>
      </c>
    </row>
    <row r="5" spans="1:24" s="32" customFormat="1" ht="15.6" x14ac:dyDescent="0.25">
      <c r="A5" s="84">
        <v>3</v>
      </c>
      <c r="B5" s="36" t="s">
        <v>351</v>
      </c>
      <c r="C5" s="76" t="s">
        <v>76</v>
      </c>
      <c r="D5" s="35" t="s">
        <v>141</v>
      </c>
      <c r="E5" s="36">
        <v>44</v>
      </c>
      <c r="F5" s="43" t="s">
        <v>107</v>
      </c>
      <c r="G5" s="35" t="s">
        <v>114</v>
      </c>
      <c r="H5" s="37" t="s">
        <v>115</v>
      </c>
      <c r="I5" s="38"/>
      <c r="J5" s="38" t="s">
        <v>267</v>
      </c>
      <c r="K5" s="39" t="s">
        <v>243</v>
      </c>
      <c r="L5" s="35">
        <v>16.3</v>
      </c>
      <c r="M5" s="40">
        <v>1069632</v>
      </c>
      <c r="N5" s="35">
        <v>29890</v>
      </c>
      <c r="O5" s="41">
        <f t="shared" si="0"/>
        <v>99.956526101060092</v>
      </c>
      <c r="P5" s="37" t="s">
        <v>91</v>
      </c>
      <c r="Q5" s="37" t="s">
        <v>96</v>
      </c>
      <c r="R5" s="37"/>
      <c r="S5" s="39" t="s">
        <v>255</v>
      </c>
      <c r="T5" s="39"/>
      <c r="U5" s="94"/>
      <c r="V5" s="102" t="s">
        <v>376</v>
      </c>
    </row>
    <row r="6" spans="1:24" s="32" customFormat="1" x14ac:dyDescent="0.25">
      <c r="A6" s="84">
        <v>4</v>
      </c>
      <c r="B6" s="36" t="s">
        <v>350</v>
      </c>
      <c r="C6" s="76" t="s">
        <v>77</v>
      </c>
      <c r="D6" s="35" t="s">
        <v>142</v>
      </c>
      <c r="E6" s="36">
        <v>20</v>
      </c>
      <c r="F6" s="37" t="s">
        <v>108</v>
      </c>
      <c r="G6" s="35" t="s">
        <v>114</v>
      </c>
      <c r="H6" s="37" t="s">
        <v>115</v>
      </c>
      <c r="I6" s="38"/>
      <c r="J6" s="38" t="s">
        <v>225</v>
      </c>
      <c r="K6" s="39" t="s">
        <v>243</v>
      </c>
      <c r="L6" s="35">
        <v>16.8</v>
      </c>
      <c r="M6" s="40">
        <v>1963880</v>
      </c>
      <c r="N6" s="35">
        <v>29890</v>
      </c>
      <c r="O6" s="41">
        <f t="shared" si="0"/>
        <v>99.956526101060092</v>
      </c>
      <c r="P6" s="37" t="s">
        <v>91</v>
      </c>
      <c r="Q6" s="37" t="s">
        <v>96</v>
      </c>
      <c r="R6" s="37"/>
      <c r="S6" s="39" t="s">
        <v>255</v>
      </c>
      <c r="T6" s="39"/>
      <c r="U6" s="94"/>
      <c r="V6" s="102" t="s">
        <v>376</v>
      </c>
      <c r="W6" s="16"/>
      <c r="X6" s="16"/>
    </row>
    <row r="7" spans="1:24" s="32" customFormat="1" x14ac:dyDescent="0.25">
      <c r="A7" s="84">
        <v>5</v>
      </c>
      <c r="B7" s="36" t="s">
        <v>349</v>
      </c>
      <c r="C7" s="76" t="s">
        <v>74</v>
      </c>
      <c r="D7" s="35" t="s">
        <v>144</v>
      </c>
      <c r="E7" s="36">
        <v>19</v>
      </c>
      <c r="F7" s="37" t="s">
        <v>108</v>
      </c>
      <c r="G7" s="35" t="s">
        <v>114</v>
      </c>
      <c r="H7" s="37" t="s">
        <v>115</v>
      </c>
      <c r="I7" s="38"/>
      <c r="J7" s="38" t="s">
        <v>225</v>
      </c>
      <c r="K7" s="39" t="s">
        <v>243</v>
      </c>
      <c r="L7" s="35">
        <v>20.399999999999999</v>
      </c>
      <c r="M7" s="40">
        <v>4528836</v>
      </c>
      <c r="N7" s="35">
        <v>29892</v>
      </c>
      <c r="O7" s="41">
        <f t="shared" si="0"/>
        <v>99.963214393204694</v>
      </c>
      <c r="P7" s="37" t="s">
        <v>91</v>
      </c>
      <c r="Q7" s="37" t="s">
        <v>96</v>
      </c>
      <c r="R7" s="37"/>
      <c r="S7" s="39" t="s">
        <v>255</v>
      </c>
      <c r="T7" s="39"/>
      <c r="U7" s="94"/>
      <c r="V7" s="102" t="s">
        <v>376</v>
      </c>
    </row>
    <row r="8" spans="1:24" s="32" customFormat="1" ht="15.6" x14ac:dyDescent="0.25">
      <c r="A8" s="84">
        <v>6</v>
      </c>
      <c r="B8" s="36" t="s">
        <v>348</v>
      </c>
      <c r="C8" s="76" t="s">
        <v>75</v>
      </c>
      <c r="D8" s="35" t="s">
        <v>145</v>
      </c>
      <c r="E8" s="36">
        <v>20</v>
      </c>
      <c r="F8" s="43" t="s">
        <v>107</v>
      </c>
      <c r="G8" s="35" t="s">
        <v>114</v>
      </c>
      <c r="H8" s="37" t="s">
        <v>115</v>
      </c>
      <c r="I8" s="38"/>
      <c r="J8" s="38" t="s">
        <v>266</v>
      </c>
      <c r="K8" s="39" t="s">
        <v>243</v>
      </c>
      <c r="L8" s="35">
        <v>19.399999999999999</v>
      </c>
      <c r="M8" s="40">
        <v>7057582</v>
      </c>
      <c r="N8" s="35">
        <v>29890</v>
      </c>
      <c r="O8" s="41">
        <f t="shared" si="0"/>
        <v>99.956526101060092</v>
      </c>
      <c r="P8" s="37" t="s">
        <v>91</v>
      </c>
      <c r="Q8" s="37" t="s">
        <v>96</v>
      </c>
      <c r="R8" s="37"/>
      <c r="S8" s="39" t="s">
        <v>255</v>
      </c>
      <c r="T8" s="39"/>
      <c r="U8" s="94"/>
      <c r="V8" s="102" t="s">
        <v>376</v>
      </c>
    </row>
    <row r="9" spans="1:24" s="32" customFormat="1" x14ac:dyDescent="0.25">
      <c r="A9" s="84">
        <v>7</v>
      </c>
      <c r="B9" s="36" t="s">
        <v>347</v>
      </c>
      <c r="C9" s="76" t="s">
        <v>78</v>
      </c>
      <c r="D9" s="35" t="s">
        <v>146</v>
      </c>
      <c r="E9" s="36">
        <v>15</v>
      </c>
      <c r="F9" s="37" t="s">
        <v>108</v>
      </c>
      <c r="G9" s="35" t="s">
        <v>114</v>
      </c>
      <c r="H9" s="37" t="s">
        <v>115</v>
      </c>
      <c r="I9" s="38"/>
      <c r="J9" s="38" t="s">
        <v>225</v>
      </c>
      <c r="K9" s="39" t="s">
        <v>243</v>
      </c>
      <c r="L9" s="35">
        <v>18.3</v>
      </c>
      <c r="M9" s="40">
        <v>3114826</v>
      </c>
      <c r="N9" s="35">
        <v>29890</v>
      </c>
      <c r="O9" s="41">
        <f t="shared" si="0"/>
        <v>99.956526101060092</v>
      </c>
      <c r="P9" s="37" t="s">
        <v>91</v>
      </c>
      <c r="Q9" s="37" t="s">
        <v>96</v>
      </c>
      <c r="R9" s="37"/>
      <c r="S9" s="39" t="s">
        <v>255</v>
      </c>
      <c r="T9" s="39"/>
      <c r="U9" s="94"/>
      <c r="V9" s="102" t="s">
        <v>376</v>
      </c>
    </row>
    <row r="10" spans="1:24" s="32" customFormat="1" ht="15.6" x14ac:dyDescent="0.25">
      <c r="A10" s="84">
        <v>8</v>
      </c>
      <c r="B10" s="36" t="s">
        <v>346</v>
      </c>
      <c r="C10" s="76" t="s">
        <v>79</v>
      </c>
      <c r="D10" s="35" t="s">
        <v>147</v>
      </c>
      <c r="E10" s="36">
        <v>42</v>
      </c>
      <c r="F10" s="43" t="s">
        <v>107</v>
      </c>
      <c r="G10" s="35" t="s">
        <v>114</v>
      </c>
      <c r="H10" s="37" t="s">
        <v>115</v>
      </c>
      <c r="I10" s="38"/>
      <c r="J10" s="38" t="s">
        <v>266</v>
      </c>
      <c r="K10" s="39" t="s">
        <v>243</v>
      </c>
      <c r="L10" s="35">
        <v>16.600000000000001</v>
      </c>
      <c r="M10" s="40">
        <v>5830376</v>
      </c>
      <c r="N10" s="35">
        <v>29902</v>
      </c>
      <c r="O10" s="41">
        <f t="shared" si="0"/>
        <v>99.996655853927692</v>
      </c>
      <c r="P10" s="37" t="s">
        <v>91</v>
      </c>
      <c r="Q10" s="37" t="s">
        <v>96</v>
      </c>
      <c r="R10" s="37"/>
      <c r="S10" s="39" t="s">
        <v>255</v>
      </c>
      <c r="T10" s="39"/>
      <c r="U10" s="94"/>
      <c r="V10" s="102" t="s">
        <v>376</v>
      </c>
    </row>
    <row r="11" spans="1:24" s="32" customFormat="1" x14ac:dyDescent="0.25">
      <c r="A11" s="84">
        <v>9</v>
      </c>
      <c r="B11" s="36" t="s">
        <v>345</v>
      </c>
      <c r="C11" s="76" t="s">
        <v>80</v>
      </c>
      <c r="D11" s="35" t="s">
        <v>148</v>
      </c>
      <c r="E11" s="36">
        <v>35</v>
      </c>
      <c r="F11" s="37" t="s">
        <v>108</v>
      </c>
      <c r="G11" s="35" t="s">
        <v>114</v>
      </c>
      <c r="H11" s="37" t="s">
        <v>115</v>
      </c>
      <c r="I11" s="38"/>
      <c r="J11" s="38" t="s">
        <v>225</v>
      </c>
      <c r="K11" s="39" t="s">
        <v>243</v>
      </c>
      <c r="L11" s="35">
        <v>21.9</v>
      </c>
      <c r="M11" s="40">
        <v>1382850</v>
      </c>
      <c r="N11" s="35">
        <v>29888</v>
      </c>
      <c r="O11" s="41">
        <f t="shared" si="0"/>
        <v>99.949837808915504</v>
      </c>
      <c r="P11" s="37" t="s">
        <v>91</v>
      </c>
      <c r="Q11" s="37" t="s">
        <v>96</v>
      </c>
      <c r="R11" s="37"/>
      <c r="S11" s="39" t="s">
        <v>255</v>
      </c>
      <c r="T11" s="39"/>
      <c r="U11" s="94"/>
      <c r="V11" s="102" t="s">
        <v>376</v>
      </c>
    </row>
    <row r="12" spans="1:24" s="32" customFormat="1" ht="15.6" x14ac:dyDescent="0.25">
      <c r="A12" s="84">
        <v>10</v>
      </c>
      <c r="B12" s="36" t="s">
        <v>278</v>
      </c>
      <c r="C12" s="76" t="s">
        <v>95</v>
      </c>
      <c r="D12" s="35" t="s">
        <v>150</v>
      </c>
      <c r="E12" s="36">
        <v>65</v>
      </c>
      <c r="F12" s="43" t="s">
        <v>107</v>
      </c>
      <c r="G12" s="35" t="s">
        <v>116</v>
      </c>
      <c r="H12" s="44" t="s">
        <v>119</v>
      </c>
      <c r="I12" s="35" t="s">
        <v>224</v>
      </c>
      <c r="J12" s="35" t="s">
        <v>272</v>
      </c>
      <c r="K12" s="39" t="s">
        <v>243</v>
      </c>
      <c r="L12" s="35">
        <v>19</v>
      </c>
      <c r="M12" s="35">
        <v>85989590</v>
      </c>
      <c r="N12" s="35">
        <v>29903</v>
      </c>
      <c r="O12" s="41">
        <f t="shared" si="0"/>
        <v>100</v>
      </c>
      <c r="P12" s="37" t="s">
        <v>93</v>
      </c>
      <c r="Q12" s="37" t="s">
        <v>0</v>
      </c>
      <c r="R12" s="37"/>
      <c r="S12" s="39" t="s">
        <v>255</v>
      </c>
      <c r="T12" s="39"/>
      <c r="U12" s="94"/>
      <c r="V12" s="100" t="s">
        <v>364</v>
      </c>
    </row>
    <row r="13" spans="1:24" s="32" customFormat="1" x14ac:dyDescent="0.25">
      <c r="A13" s="84">
        <v>11</v>
      </c>
      <c r="B13" s="36" t="s">
        <v>354</v>
      </c>
      <c r="C13" s="76" t="s">
        <v>19</v>
      </c>
      <c r="D13" s="38" t="s">
        <v>222</v>
      </c>
      <c r="E13" s="36">
        <v>52</v>
      </c>
      <c r="F13" s="39" t="s">
        <v>111</v>
      </c>
      <c r="G13" s="38" t="s">
        <v>116</v>
      </c>
      <c r="H13" s="37" t="s">
        <v>119</v>
      </c>
      <c r="I13" s="38"/>
      <c r="J13" s="35" t="s">
        <v>260</v>
      </c>
      <c r="K13" s="39" t="s">
        <v>243</v>
      </c>
      <c r="L13" s="35">
        <v>23</v>
      </c>
      <c r="M13" s="80">
        <v>4170976</v>
      </c>
      <c r="N13" s="81">
        <v>27979</v>
      </c>
      <c r="O13" s="41">
        <f t="shared" si="0"/>
        <v>93.565862956893952</v>
      </c>
      <c r="P13" s="39" t="s">
        <v>2</v>
      </c>
      <c r="Q13" s="37" t="s">
        <v>1</v>
      </c>
      <c r="R13" s="37"/>
      <c r="S13" s="39" t="s">
        <v>255</v>
      </c>
      <c r="T13" s="39"/>
      <c r="U13" s="94"/>
      <c r="V13" s="100" t="s">
        <v>364</v>
      </c>
    </row>
    <row r="14" spans="1:24" s="32" customFormat="1" ht="15.6" x14ac:dyDescent="0.25">
      <c r="A14" s="84">
        <v>12</v>
      </c>
      <c r="B14" s="36" t="s">
        <v>375</v>
      </c>
      <c r="C14" s="76" t="s">
        <v>273</v>
      </c>
      <c r="D14" s="35" t="s">
        <v>149</v>
      </c>
      <c r="E14" s="36">
        <v>22</v>
      </c>
      <c r="F14" s="43" t="s">
        <v>107</v>
      </c>
      <c r="G14" s="35" t="s">
        <v>116</v>
      </c>
      <c r="H14" s="44" t="s">
        <v>118</v>
      </c>
      <c r="I14" s="38"/>
      <c r="J14" s="38" t="s">
        <v>233</v>
      </c>
      <c r="K14" s="39" t="s">
        <v>243</v>
      </c>
      <c r="L14" s="35">
        <v>16.5</v>
      </c>
      <c r="M14" s="35">
        <v>1734854</v>
      </c>
      <c r="N14" s="35">
        <v>29471</v>
      </c>
      <c r="O14" s="41">
        <f t="shared" si="0"/>
        <v>98.555328896766213</v>
      </c>
      <c r="P14" s="37" t="s">
        <v>2</v>
      </c>
      <c r="Q14" s="37" t="s">
        <v>97</v>
      </c>
      <c r="R14" s="37"/>
      <c r="S14" s="39" t="s">
        <v>255</v>
      </c>
      <c r="T14" s="39"/>
      <c r="U14" s="94"/>
      <c r="V14" s="102" t="s">
        <v>376</v>
      </c>
    </row>
    <row r="15" spans="1:24" s="32" customFormat="1" ht="15.6" x14ac:dyDescent="0.25">
      <c r="A15" s="84">
        <v>13</v>
      </c>
      <c r="B15" s="36" t="s">
        <v>355</v>
      </c>
      <c r="C15" s="76" t="s">
        <v>88</v>
      </c>
      <c r="D15" s="35" t="s">
        <v>153</v>
      </c>
      <c r="E15" s="36">
        <v>42</v>
      </c>
      <c r="F15" s="43" t="s">
        <v>107</v>
      </c>
      <c r="G15" s="35" t="s">
        <v>116</v>
      </c>
      <c r="H15" s="37" t="s">
        <v>115</v>
      </c>
      <c r="I15" s="38"/>
      <c r="J15" s="38" t="s">
        <v>233</v>
      </c>
      <c r="K15" s="39" t="s">
        <v>243</v>
      </c>
      <c r="L15" s="35">
        <v>19.5</v>
      </c>
      <c r="M15" s="35">
        <v>123702140</v>
      </c>
      <c r="N15" s="35">
        <v>29903</v>
      </c>
      <c r="O15" s="41">
        <f t="shared" si="0"/>
        <v>100</v>
      </c>
      <c r="P15" s="37" t="s">
        <v>274</v>
      </c>
      <c r="Q15" s="37" t="s">
        <v>97</v>
      </c>
      <c r="R15" s="37"/>
      <c r="S15" s="39" t="s">
        <v>255</v>
      </c>
      <c r="T15" s="39"/>
      <c r="U15" s="94"/>
      <c r="V15" s="100" t="s">
        <v>364</v>
      </c>
    </row>
    <row r="16" spans="1:24" s="32" customFormat="1" ht="15.6" x14ac:dyDescent="0.25">
      <c r="A16" s="84">
        <v>14</v>
      </c>
      <c r="B16" s="36" t="s">
        <v>356</v>
      </c>
      <c r="C16" s="76" t="s">
        <v>20</v>
      </c>
      <c r="D16" s="35" t="s">
        <v>151</v>
      </c>
      <c r="E16" s="36">
        <v>59</v>
      </c>
      <c r="F16" s="43" t="s">
        <v>107</v>
      </c>
      <c r="G16" s="35" t="s">
        <v>116</v>
      </c>
      <c r="H16" s="44" t="s">
        <v>117</v>
      </c>
      <c r="I16" s="38" t="s">
        <v>269</v>
      </c>
      <c r="J16" s="38" t="s">
        <v>233</v>
      </c>
      <c r="K16" s="39" t="s">
        <v>243</v>
      </c>
      <c r="L16" s="35">
        <v>20</v>
      </c>
      <c r="M16" s="35">
        <v>29098788</v>
      </c>
      <c r="N16" s="35">
        <v>29709</v>
      </c>
      <c r="O16" s="41">
        <f t="shared" si="0"/>
        <v>99.351235661973718</v>
      </c>
      <c r="P16" s="37" t="s">
        <v>4</v>
      </c>
      <c r="Q16" s="37" t="s">
        <v>1</v>
      </c>
      <c r="R16" s="37"/>
      <c r="S16" s="39" t="s">
        <v>255</v>
      </c>
      <c r="T16" s="39"/>
      <c r="U16" s="94"/>
      <c r="V16" s="100" t="s">
        <v>364</v>
      </c>
    </row>
    <row r="17" spans="1:22" s="32" customFormat="1" ht="15.6" x14ac:dyDescent="0.25">
      <c r="A17" s="84">
        <v>15</v>
      </c>
      <c r="B17" s="36" t="s">
        <v>357</v>
      </c>
      <c r="C17" s="76" t="s">
        <v>100</v>
      </c>
      <c r="D17" s="35" t="s">
        <v>143</v>
      </c>
      <c r="E17" s="36">
        <v>24</v>
      </c>
      <c r="F17" s="43" t="s">
        <v>107</v>
      </c>
      <c r="G17" s="35" t="s">
        <v>116</v>
      </c>
      <c r="H17" s="44" t="s">
        <v>117</v>
      </c>
      <c r="I17" s="38"/>
      <c r="J17" s="38" t="s">
        <v>233</v>
      </c>
      <c r="K17" s="39" t="s">
        <v>243</v>
      </c>
      <c r="L17" s="35">
        <v>20</v>
      </c>
      <c r="M17" s="35">
        <v>67268</v>
      </c>
      <c r="N17" s="35">
        <v>29891</v>
      </c>
      <c r="O17" s="41">
        <f t="shared" si="0"/>
        <v>99.9598702471324</v>
      </c>
      <c r="P17" s="37" t="s">
        <v>92</v>
      </c>
      <c r="Q17" s="37" t="s">
        <v>1</v>
      </c>
      <c r="R17" s="37"/>
      <c r="S17" s="39" t="s">
        <v>255</v>
      </c>
      <c r="T17" s="39"/>
      <c r="U17" s="94"/>
      <c r="V17" s="100" t="s">
        <v>363</v>
      </c>
    </row>
    <row r="18" spans="1:22" s="32" customFormat="1" ht="15.6" x14ac:dyDescent="0.25">
      <c r="A18" s="84">
        <v>16</v>
      </c>
      <c r="B18" s="36" t="s">
        <v>358</v>
      </c>
      <c r="C18" s="76" t="s">
        <v>12</v>
      </c>
      <c r="D18" s="47" t="s">
        <v>159</v>
      </c>
      <c r="E18" s="36">
        <v>55</v>
      </c>
      <c r="F18" s="39" t="s">
        <v>107</v>
      </c>
      <c r="G18" s="38" t="s">
        <v>116</v>
      </c>
      <c r="H18" s="37" t="s">
        <v>119</v>
      </c>
      <c r="I18" s="38"/>
      <c r="J18" s="38" t="s">
        <v>238</v>
      </c>
      <c r="K18" s="39" t="s">
        <v>243</v>
      </c>
      <c r="L18" s="35">
        <v>22.5</v>
      </c>
      <c r="M18" s="45">
        <v>342568</v>
      </c>
      <c r="N18" s="46">
        <v>28970</v>
      </c>
      <c r="O18" s="41">
        <f t="shared" si="0"/>
        <v>96.879911714543681</v>
      </c>
      <c r="P18" s="39" t="s">
        <v>2</v>
      </c>
      <c r="Q18" s="39" t="s">
        <v>96</v>
      </c>
      <c r="R18" s="39"/>
      <c r="S18" s="39" t="s">
        <v>255</v>
      </c>
      <c r="T18" s="39"/>
      <c r="U18" s="94"/>
      <c r="V18" s="42" t="s">
        <v>364</v>
      </c>
    </row>
    <row r="19" spans="1:22" s="32" customFormat="1" x14ac:dyDescent="0.25">
      <c r="A19" s="84">
        <v>17</v>
      </c>
      <c r="B19" s="36" t="s">
        <v>354</v>
      </c>
      <c r="C19" s="75" t="s">
        <v>35</v>
      </c>
      <c r="D19" s="48" t="s">
        <v>171</v>
      </c>
      <c r="E19" s="36">
        <v>21</v>
      </c>
      <c r="F19" s="37" t="s">
        <v>109</v>
      </c>
      <c r="G19" s="35" t="s">
        <v>116</v>
      </c>
      <c r="H19" s="38" t="s">
        <v>118</v>
      </c>
      <c r="I19" s="38"/>
      <c r="J19" s="35" t="s">
        <v>225</v>
      </c>
      <c r="K19" s="39" t="s">
        <v>243</v>
      </c>
      <c r="L19" s="48">
        <v>19</v>
      </c>
      <c r="M19" s="36">
        <v>8599262</v>
      </c>
      <c r="N19" s="35">
        <v>29891</v>
      </c>
      <c r="O19" s="36">
        <v>99.96</v>
      </c>
      <c r="P19" s="39" t="s">
        <v>3</v>
      </c>
      <c r="Q19" s="39" t="s">
        <v>98</v>
      </c>
      <c r="R19" s="39"/>
      <c r="S19" s="39" t="s">
        <v>255</v>
      </c>
      <c r="T19" s="39"/>
      <c r="U19" s="94"/>
      <c r="V19" s="101" t="s">
        <v>372</v>
      </c>
    </row>
    <row r="20" spans="1:22" s="32" customFormat="1" x14ac:dyDescent="0.25">
      <c r="A20" s="84">
        <v>18</v>
      </c>
      <c r="B20" s="36" t="s">
        <v>359</v>
      </c>
      <c r="C20" s="76" t="s">
        <v>34</v>
      </c>
      <c r="D20" s="38" t="s">
        <v>373</v>
      </c>
      <c r="E20" s="36">
        <v>24</v>
      </c>
      <c r="F20" s="39" t="s">
        <v>108</v>
      </c>
      <c r="G20" s="38" t="s">
        <v>120</v>
      </c>
      <c r="H20" s="37" t="s">
        <v>118</v>
      </c>
      <c r="I20" s="38"/>
      <c r="J20" s="38" t="s">
        <v>233</v>
      </c>
      <c r="K20" s="39" t="s">
        <v>243</v>
      </c>
      <c r="L20" s="35">
        <v>24</v>
      </c>
      <c r="M20" s="38">
        <v>506688</v>
      </c>
      <c r="N20" s="38">
        <v>29749</v>
      </c>
      <c r="O20" s="41">
        <f>N20/29903*100</f>
        <v>99.485001504865735</v>
      </c>
      <c r="P20" s="39" t="s">
        <v>5</v>
      </c>
      <c r="Q20" s="37" t="s">
        <v>98</v>
      </c>
      <c r="R20" s="37"/>
      <c r="S20" s="39" t="s">
        <v>255</v>
      </c>
      <c r="T20" s="39"/>
      <c r="U20" s="94"/>
      <c r="V20" s="102" t="s">
        <v>376</v>
      </c>
    </row>
    <row r="21" spans="1:22" s="32" customFormat="1" ht="15.6" x14ac:dyDescent="0.25">
      <c r="A21" s="84">
        <v>19</v>
      </c>
      <c r="B21" s="36" t="s">
        <v>360</v>
      </c>
      <c r="C21" s="76" t="s">
        <v>29</v>
      </c>
      <c r="D21" s="35" t="s">
        <v>152</v>
      </c>
      <c r="E21" s="36">
        <v>53</v>
      </c>
      <c r="F21" s="43" t="s">
        <v>107</v>
      </c>
      <c r="G21" s="35" t="s">
        <v>120</v>
      </c>
      <c r="H21" s="44" t="s">
        <v>118</v>
      </c>
      <c r="I21" s="38" t="s">
        <v>269</v>
      </c>
      <c r="J21" s="35" t="s">
        <v>225</v>
      </c>
      <c r="K21" s="39" t="s">
        <v>243</v>
      </c>
      <c r="L21" s="35">
        <v>18</v>
      </c>
      <c r="M21" s="35">
        <v>8599262</v>
      </c>
      <c r="N21" s="35">
        <v>29891</v>
      </c>
      <c r="O21" s="41">
        <f>N21/29903*100</f>
        <v>99.9598702471324</v>
      </c>
      <c r="P21" s="37" t="s">
        <v>94</v>
      </c>
      <c r="Q21" s="37" t="s">
        <v>98</v>
      </c>
      <c r="R21" s="37"/>
      <c r="S21" s="39" t="s">
        <v>255</v>
      </c>
      <c r="T21" s="39"/>
      <c r="U21" s="94"/>
      <c r="V21" s="101" t="s">
        <v>365</v>
      </c>
    </row>
    <row r="22" spans="1:22" s="32" customFormat="1" x14ac:dyDescent="0.25">
      <c r="A22" s="84">
        <v>20</v>
      </c>
      <c r="B22" s="36" t="s">
        <v>374</v>
      </c>
      <c r="C22" s="75" t="s">
        <v>89</v>
      </c>
      <c r="D22" s="48" t="s">
        <v>170</v>
      </c>
      <c r="E22" s="36">
        <v>5</v>
      </c>
      <c r="F22" s="37" t="s">
        <v>109</v>
      </c>
      <c r="G22" s="35" t="s">
        <v>120</v>
      </c>
      <c r="H22" s="38" t="s">
        <v>117</v>
      </c>
      <c r="I22" s="38"/>
      <c r="J22" s="38" t="s">
        <v>233</v>
      </c>
      <c r="K22" s="39" t="s">
        <v>243</v>
      </c>
      <c r="L22" s="48">
        <v>28.5</v>
      </c>
      <c r="M22" s="36">
        <v>123702140</v>
      </c>
      <c r="N22" s="35">
        <v>29903</v>
      </c>
      <c r="O22" s="36">
        <v>100</v>
      </c>
      <c r="P22" s="39" t="s">
        <v>274</v>
      </c>
      <c r="Q22" s="39" t="s">
        <v>97</v>
      </c>
      <c r="R22" s="39"/>
      <c r="S22" s="39" t="s">
        <v>255</v>
      </c>
      <c r="T22" s="39"/>
      <c r="U22" s="94"/>
      <c r="V22" s="101" t="s">
        <v>365</v>
      </c>
    </row>
    <row r="23" spans="1:22" s="32" customFormat="1" x14ac:dyDescent="0.25">
      <c r="A23" s="84">
        <v>21</v>
      </c>
      <c r="B23" s="36" t="s">
        <v>344</v>
      </c>
      <c r="C23" s="76" t="s">
        <v>85</v>
      </c>
      <c r="D23" s="47" t="s">
        <v>166</v>
      </c>
      <c r="E23" s="36">
        <v>15</v>
      </c>
      <c r="F23" s="39" t="s">
        <v>108</v>
      </c>
      <c r="G23" s="38" t="s">
        <v>129</v>
      </c>
      <c r="H23" s="37" t="s">
        <v>115</v>
      </c>
      <c r="I23" s="38"/>
      <c r="J23" s="38" t="s">
        <v>233</v>
      </c>
      <c r="K23" s="39" t="s">
        <v>243</v>
      </c>
      <c r="L23" s="35">
        <v>16.5</v>
      </c>
      <c r="M23" s="38">
        <v>619736</v>
      </c>
      <c r="N23" s="38">
        <v>29871</v>
      </c>
      <c r="O23" s="41">
        <f t="shared" ref="O23:O54" si="1">N23/29903*100</f>
        <v>99.892987325686391</v>
      </c>
      <c r="P23" s="39" t="s">
        <v>275</v>
      </c>
      <c r="Q23" s="39" t="s">
        <v>97</v>
      </c>
      <c r="R23" s="39"/>
      <c r="S23" s="39" t="s">
        <v>255</v>
      </c>
      <c r="T23" s="39"/>
      <c r="U23" s="94"/>
      <c r="V23" s="102" t="s">
        <v>376</v>
      </c>
    </row>
    <row r="24" spans="1:22" s="32" customFormat="1" x14ac:dyDescent="0.25">
      <c r="A24" s="84">
        <v>22</v>
      </c>
      <c r="B24" s="36" t="s">
        <v>343</v>
      </c>
      <c r="C24" s="76" t="s">
        <v>15</v>
      </c>
      <c r="D24" s="47" t="s">
        <v>162</v>
      </c>
      <c r="E24" s="36">
        <v>19</v>
      </c>
      <c r="F24" s="39" t="s">
        <v>107</v>
      </c>
      <c r="G24" s="38" t="s">
        <v>129</v>
      </c>
      <c r="H24" s="44" t="s">
        <v>118</v>
      </c>
      <c r="I24" s="38"/>
      <c r="J24" s="38" t="s">
        <v>233</v>
      </c>
      <c r="K24" s="39" t="s">
        <v>243</v>
      </c>
      <c r="L24" s="38">
        <v>21.5</v>
      </c>
      <c r="M24" s="38">
        <v>934906</v>
      </c>
      <c r="N24" s="38">
        <v>29561</v>
      </c>
      <c r="O24" s="41">
        <f t="shared" si="1"/>
        <v>98.856302043273246</v>
      </c>
      <c r="P24" s="39" t="s">
        <v>5</v>
      </c>
      <c r="Q24" s="37" t="s">
        <v>97</v>
      </c>
      <c r="R24" s="37"/>
      <c r="S24" s="39" t="s">
        <v>255</v>
      </c>
      <c r="T24" s="39"/>
      <c r="U24" s="94"/>
      <c r="V24" s="102" t="s">
        <v>376</v>
      </c>
    </row>
    <row r="25" spans="1:22" s="32" customFormat="1" x14ac:dyDescent="0.25">
      <c r="A25" s="84">
        <v>23</v>
      </c>
      <c r="B25" s="36" t="s">
        <v>342</v>
      </c>
      <c r="C25" s="76" t="s">
        <v>14</v>
      </c>
      <c r="D25" s="47" t="s">
        <v>169</v>
      </c>
      <c r="E25" s="36">
        <v>25</v>
      </c>
      <c r="F25" s="39" t="s">
        <v>107</v>
      </c>
      <c r="G25" s="38" t="s">
        <v>129</v>
      </c>
      <c r="H25" s="37" t="s">
        <v>115</v>
      </c>
      <c r="I25" s="38"/>
      <c r="J25" s="38" t="s">
        <v>229</v>
      </c>
      <c r="K25" s="39" t="s">
        <v>243</v>
      </c>
      <c r="L25" s="35">
        <v>20</v>
      </c>
      <c r="M25" s="38">
        <v>827032</v>
      </c>
      <c r="N25" s="38">
        <v>29877</v>
      </c>
      <c r="O25" s="41">
        <f t="shared" si="1"/>
        <v>99.913052202120184</v>
      </c>
      <c r="P25" s="39" t="s">
        <v>5</v>
      </c>
      <c r="Q25" s="37" t="s">
        <v>97</v>
      </c>
      <c r="R25" s="37"/>
      <c r="S25" s="39" t="s">
        <v>255</v>
      </c>
      <c r="T25" s="39"/>
      <c r="U25" s="94"/>
      <c r="V25" s="102" t="s">
        <v>376</v>
      </c>
    </row>
    <row r="26" spans="1:22" s="32" customFormat="1" x14ac:dyDescent="0.25">
      <c r="A26" s="84">
        <v>24</v>
      </c>
      <c r="B26" s="36" t="s">
        <v>341</v>
      </c>
      <c r="C26" s="76" t="s">
        <v>21</v>
      </c>
      <c r="D26" s="39" t="s">
        <v>258</v>
      </c>
      <c r="E26" s="36">
        <v>30</v>
      </c>
      <c r="F26" s="39" t="s">
        <v>107</v>
      </c>
      <c r="G26" s="38" t="s">
        <v>129</v>
      </c>
      <c r="H26" s="37" t="s">
        <v>115</v>
      </c>
      <c r="I26" s="38"/>
      <c r="J26" s="38" t="s">
        <v>238</v>
      </c>
      <c r="K26" s="39" t="s">
        <v>243</v>
      </c>
      <c r="L26" s="35">
        <v>23</v>
      </c>
      <c r="M26" s="38">
        <v>365090</v>
      </c>
      <c r="N26" s="38">
        <v>29897</v>
      </c>
      <c r="O26" s="41">
        <f t="shared" si="1"/>
        <v>99.979935123566193</v>
      </c>
      <c r="P26" s="39" t="s">
        <v>4</v>
      </c>
      <c r="Q26" s="39" t="s">
        <v>1</v>
      </c>
      <c r="R26" s="39"/>
      <c r="S26" s="39" t="s">
        <v>255</v>
      </c>
      <c r="T26" s="39"/>
      <c r="U26" s="94"/>
      <c r="V26" s="102" t="s">
        <v>376</v>
      </c>
    </row>
    <row r="27" spans="1:22" s="32" customFormat="1" x14ac:dyDescent="0.25">
      <c r="A27" s="84">
        <v>25</v>
      </c>
      <c r="B27" s="36" t="s">
        <v>340</v>
      </c>
      <c r="C27" s="76" t="s">
        <v>33</v>
      </c>
      <c r="D27" s="39" t="s">
        <v>259</v>
      </c>
      <c r="E27" s="36">
        <v>42</v>
      </c>
      <c r="F27" s="39" t="s">
        <v>107</v>
      </c>
      <c r="G27" s="38" t="s">
        <v>129</v>
      </c>
      <c r="H27" s="37" t="s">
        <v>118</v>
      </c>
      <c r="I27" s="38"/>
      <c r="J27" s="38" t="s">
        <v>233</v>
      </c>
      <c r="K27" s="39" t="s">
        <v>243</v>
      </c>
      <c r="L27" s="35">
        <v>18</v>
      </c>
      <c r="M27" s="38">
        <v>3368982</v>
      </c>
      <c r="N27" s="38">
        <v>29847</v>
      </c>
      <c r="O27" s="41">
        <f t="shared" si="1"/>
        <v>99.812727819951178</v>
      </c>
      <c r="P27" s="39" t="s">
        <v>2</v>
      </c>
      <c r="Q27" s="37" t="s">
        <v>98</v>
      </c>
      <c r="R27" s="37"/>
      <c r="S27" s="39" t="s">
        <v>255</v>
      </c>
      <c r="T27" s="39"/>
      <c r="U27" s="94"/>
      <c r="V27" s="102" t="s">
        <v>376</v>
      </c>
    </row>
    <row r="28" spans="1:22" s="32" customFormat="1" x14ac:dyDescent="0.25">
      <c r="A28" s="84">
        <v>26</v>
      </c>
      <c r="B28" s="36" t="s">
        <v>339</v>
      </c>
      <c r="C28" s="76" t="s">
        <v>22</v>
      </c>
      <c r="D28" s="47" t="s">
        <v>157</v>
      </c>
      <c r="E28" s="36">
        <v>27</v>
      </c>
      <c r="F28" s="39" t="s">
        <v>107</v>
      </c>
      <c r="G28" s="38" t="s">
        <v>126</v>
      </c>
      <c r="H28" s="37" t="s">
        <v>122</v>
      </c>
      <c r="I28" s="38"/>
      <c r="J28" s="35" t="s">
        <v>260</v>
      </c>
      <c r="K28" s="39" t="s">
        <v>243</v>
      </c>
      <c r="L28" s="38">
        <v>26</v>
      </c>
      <c r="M28" s="49">
        <v>824566</v>
      </c>
      <c r="N28" s="38">
        <v>29768</v>
      </c>
      <c r="O28" s="41">
        <f t="shared" si="1"/>
        <v>99.548540280239436</v>
      </c>
      <c r="P28" s="39" t="s">
        <v>2</v>
      </c>
      <c r="Q28" s="37" t="s">
        <v>98</v>
      </c>
      <c r="R28" s="37"/>
      <c r="S28" s="39" t="s">
        <v>255</v>
      </c>
      <c r="T28" s="39"/>
      <c r="U28" s="94"/>
      <c r="V28" s="102" t="s">
        <v>376</v>
      </c>
    </row>
    <row r="29" spans="1:22" s="32" customFormat="1" x14ac:dyDescent="0.25">
      <c r="A29" s="84">
        <v>27</v>
      </c>
      <c r="B29" s="36" t="s">
        <v>334</v>
      </c>
      <c r="C29" s="76" t="s">
        <v>86</v>
      </c>
      <c r="D29" s="47" t="s">
        <v>165</v>
      </c>
      <c r="E29" s="36">
        <v>38</v>
      </c>
      <c r="F29" s="39" t="s">
        <v>107</v>
      </c>
      <c r="G29" s="38" t="s">
        <v>126</v>
      </c>
      <c r="H29" s="37" t="s">
        <v>130</v>
      </c>
      <c r="I29" s="38"/>
      <c r="J29" s="38" t="s">
        <v>233</v>
      </c>
      <c r="K29" s="39" t="s">
        <v>243</v>
      </c>
      <c r="L29" s="38">
        <v>21.5</v>
      </c>
      <c r="M29" s="38">
        <v>688172</v>
      </c>
      <c r="N29" s="38">
        <v>29670</v>
      </c>
      <c r="O29" s="41">
        <f t="shared" si="1"/>
        <v>99.220813965153994</v>
      </c>
      <c r="P29" s="39" t="s">
        <v>5</v>
      </c>
      <c r="Q29" s="37" t="s">
        <v>97</v>
      </c>
      <c r="R29" s="37"/>
      <c r="S29" s="39" t="s">
        <v>255</v>
      </c>
      <c r="T29" s="39"/>
      <c r="U29" s="94"/>
      <c r="V29" s="102" t="s">
        <v>376</v>
      </c>
    </row>
    <row r="30" spans="1:22" s="32" customFormat="1" x14ac:dyDescent="0.25">
      <c r="A30" s="84">
        <v>28</v>
      </c>
      <c r="B30" s="36" t="s">
        <v>338</v>
      </c>
      <c r="C30" s="76" t="s">
        <v>18</v>
      </c>
      <c r="D30" s="47" t="s">
        <v>164</v>
      </c>
      <c r="E30" s="36">
        <v>38</v>
      </c>
      <c r="F30" s="39" t="s">
        <v>107</v>
      </c>
      <c r="G30" s="38" t="s">
        <v>126</v>
      </c>
      <c r="H30" s="37" t="s">
        <v>130</v>
      </c>
      <c r="I30" s="38"/>
      <c r="J30" s="38" t="s">
        <v>233</v>
      </c>
      <c r="K30" s="39" t="s">
        <v>243</v>
      </c>
      <c r="L30" s="38">
        <v>21.5</v>
      </c>
      <c r="M30" s="38">
        <v>961044</v>
      </c>
      <c r="N30" s="38">
        <v>29625</v>
      </c>
      <c r="O30" s="41">
        <f t="shared" si="1"/>
        <v>99.070327391900477</v>
      </c>
      <c r="P30" s="39" t="s">
        <v>5</v>
      </c>
      <c r="Q30" s="39" t="s">
        <v>1</v>
      </c>
      <c r="R30" s="39"/>
      <c r="S30" s="39" t="s">
        <v>255</v>
      </c>
      <c r="T30" s="39"/>
      <c r="U30" s="94"/>
      <c r="V30" s="102" t="s">
        <v>376</v>
      </c>
    </row>
    <row r="31" spans="1:22" s="32" customFormat="1" x14ac:dyDescent="0.25">
      <c r="A31" s="84">
        <v>29</v>
      </c>
      <c r="B31" s="36" t="s">
        <v>337</v>
      </c>
      <c r="C31" s="76" t="s">
        <v>25</v>
      </c>
      <c r="D31" s="47" t="s">
        <v>158</v>
      </c>
      <c r="E31" s="36">
        <v>39</v>
      </c>
      <c r="F31" s="39" t="s">
        <v>107</v>
      </c>
      <c r="G31" s="38" t="s">
        <v>126</v>
      </c>
      <c r="H31" s="37" t="s">
        <v>117</v>
      </c>
      <c r="I31" s="38"/>
      <c r="J31" s="35" t="s">
        <v>225</v>
      </c>
      <c r="K31" s="39" t="s">
        <v>243</v>
      </c>
      <c r="L31" s="38">
        <v>24</v>
      </c>
      <c r="M31" s="49">
        <v>1809622</v>
      </c>
      <c r="N31" s="38">
        <v>29663</v>
      </c>
      <c r="O31" s="41">
        <f t="shared" si="1"/>
        <v>99.197404942647893</v>
      </c>
      <c r="P31" s="39" t="s">
        <v>5</v>
      </c>
      <c r="Q31" s="37" t="s">
        <v>98</v>
      </c>
      <c r="R31" s="37"/>
      <c r="S31" s="39" t="s">
        <v>255</v>
      </c>
      <c r="T31" s="39"/>
      <c r="U31" s="94"/>
      <c r="V31" s="102" t="s">
        <v>376</v>
      </c>
    </row>
    <row r="32" spans="1:22" s="32" customFormat="1" x14ac:dyDescent="0.25">
      <c r="A32" s="84">
        <v>30</v>
      </c>
      <c r="B32" s="36" t="s">
        <v>336</v>
      </c>
      <c r="C32" s="76" t="s">
        <v>26</v>
      </c>
      <c r="D32" s="47" t="s">
        <v>168</v>
      </c>
      <c r="E32" s="36">
        <v>34</v>
      </c>
      <c r="F32" s="39" t="s">
        <v>108</v>
      </c>
      <c r="G32" s="38" t="s">
        <v>126</v>
      </c>
      <c r="H32" s="37" t="s">
        <v>130</v>
      </c>
      <c r="I32" s="38"/>
      <c r="J32" s="38" t="s">
        <v>233</v>
      </c>
      <c r="K32" s="39" t="s">
        <v>243</v>
      </c>
      <c r="L32" s="38">
        <v>18.5</v>
      </c>
      <c r="M32" s="49">
        <v>547958</v>
      </c>
      <c r="N32" s="38">
        <v>29699</v>
      </c>
      <c r="O32" s="41">
        <f t="shared" si="1"/>
        <v>99.317794201250706</v>
      </c>
      <c r="P32" s="39" t="s">
        <v>3</v>
      </c>
      <c r="Q32" s="37" t="s">
        <v>98</v>
      </c>
      <c r="R32" s="37"/>
      <c r="S32" s="39" t="s">
        <v>255</v>
      </c>
      <c r="T32" s="39"/>
      <c r="U32" s="94"/>
      <c r="V32" s="102" t="s">
        <v>376</v>
      </c>
    </row>
    <row r="33" spans="1:22" s="32" customFormat="1" x14ac:dyDescent="0.25">
      <c r="A33" s="84">
        <v>31</v>
      </c>
      <c r="B33" s="36" t="s">
        <v>335</v>
      </c>
      <c r="C33" s="76" t="s">
        <v>16</v>
      </c>
      <c r="D33" s="47" t="s">
        <v>161</v>
      </c>
      <c r="E33" s="36">
        <v>32</v>
      </c>
      <c r="F33" s="39" t="s">
        <v>107</v>
      </c>
      <c r="G33" s="38" t="s">
        <v>127</v>
      </c>
      <c r="H33" s="37" t="s">
        <v>128</v>
      </c>
      <c r="I33" s="38"/>
      <c r="J33" s="38" t="s">
        <v>233</v>
      </c>
      <c r="K33" s="39" t="s">
        <v>243</v>
      </c>
      <c r="L33" s="38">
        <v>16.5</v>
      </c>
      <c r="M33" s="38">
        <v>721770</v>
      </c>
      <c r="N33" s="38">
        <v>29903</v>
      </c>
      <c r="O33" s="41">
        <f t="shared" si="1"/>
        <v>100</v>
      </c>
      <c r="P33" s="39" t="s">
        <v>5</v>
      </c>
      <c r="Q33" s="37" t="s">
        <v>97</v>
      </c>
      <c r="R33" s="37"/>
      <c r="S33" s="39" t="s">
        <v>255</v>
      </c>
      <c r="T33" s="39"/>
      <c r="U33" s="94"/>
      <c r="V33" s="102" t="s">
        <v>376</v>
      </c>
    </row>
    <row r="34" spans="1:22" s="32" customFormat="1" x14ac:dyDescent="0.25">
      <c r="A34" s="84">
        <v>32</v>
      </c>
      <c r="B34" s="36" t="s">
        <v>361</v>
      </c>
      <c r="C34" s="76" t="s">
        <v>13</v>
      </c>
      <c r="D34" s="47" t="s">
        <v>167</v>
      </c>
      <c r="E34" s="36">
        <v>49</v>
      </c>
      <c r="F34" s="39" t="s">
        <v>107</v>
      </c>
      <c r="G34" s="38" t="s">
        <v>127</v>
      </c>
      <c r="H34" s="37" t="s">
        <v>124</v>
      </c>
      <c r="I34" s="38"/>
      <c r="J34" s="38" t="s">
        <v>229</v>
      </c>
      <c r="K34" s="39" t="s">
        <v>243</v>
      </c>
      <c r="L34" s="38">
        <v>20.5</v>
      </c>
      <c r="M34" s="49">
        <v>740780</v>
      </c>
      <c r="N34" s="38">
        <v>29849</v>
      </c>
      <c r="O34" s="41">
        <f t="shared" si="1"/>
        <v>99.819416112095766</v>
      </c>
      <c r="P34" s="39" t="s">
        <v>5</v>
      </c>
      <c r="Q34" s="37" t="s">
        <v>97</v>
      </c>
      <c r="R34" s="37"/>
      <c r="S34" s="39" t="s">
        <v>255</v>
      </c>
      <c r="T34" s="39"/>
      <c r="U34" s="94"/>
      <c r="V34" s="102" t="s">
        <v>376</v>
      </c>
    </row>
    <row r="35" spans="1:22" s="32" customFormat="1" x14ac:dyDescent="0.25">
      <c r="A35" s="84">
        <v>33</v>
      </c>
      <c r="B35" s="36" t="s">
        <v>333</v>
      </c>
      <c r="C35" s="76" t="s">
        <v>23</v>
      </c>
      <c r="D35" s="47" t="s">
        <v>160</v>
      </c>
      <c r="E35" s="36">
        <v>18</v>
      </c>
      <c r="F35" s="39" t="s">
        <v>107</v>
      </c>
      <c r="G35" s="38" t="s">
        <v>127</v>
      </c>
      <c r="H35" s="37" t="s">
        <v>122</v>
      </c>
      <c r="I35" s="38"/>
      <c r="J35" s="38" t="s">
        <v>250</v>
      </c>
      <c r="K35" s="39" t="s">
        <v>243</v>
      </c>
      <c r="L35" s="38">
        <v>18.5</v>
      </c>
      <c r="M35" s="38">
        <v>1393208</v>
      </c>
      <c r="N35" s="38">
        <v>29730</v>
      </c>
      <c r="O35" s="41">
        <f t="shared" si="1"/>
        <v>99.421462729492021</v>
      </c>
      <c r="P35" s="39" t="s">
        <v>5</v>
      </c>
      <c r="Q35" s="37" t="s">
        <v>98</v>
      </c>
      <c r="R35" s="37"/>
      <c r="S35" s="39" t="s">
        <v>255</v>
      </c>
      <c r="T35" s="39"/>
      <c r="U35" s="94"/>
      <c r="V35" s="102" t="s">
        <v>376</v>
      </c>
    </row>
    <row r="36" spans="1:22" s="32" customFormat="1" x14ac:dyDescent="0.25">
      <c r="A36" s="84">
        <v>34</v>
      </c>
      <c r="B36" s="36" t="s">
        <v>332</v>
      </c>
      <c r="C36" s="76" t="s">
        <v>24</v>
      </c>
      <c r="D36" s="47" t="s">
        <v>163</v>
      </c>
      <c r="E36" s="36">
        <v>35</v>
      </c>
      <c r="F36" s="39" t="s">
        <v>108</v>
      </c>
      <c r="G36" s="38" t="s">
        <v>127</v>
      </c>
      <c r="H36" s="37" t="s">
        <v>122</v>
      </c>
      <c r="I36" s="38"/>
      <c r="J36" s="38" t="s">
        <v>233</v>
      </c>
      <c r="K36" s="39" t="s">
        <v>243</v>
      </c>
      <c r="L36" s="38">
        <v>21.5</v>
      </c>
      <c r="M36" s="49">
        <v>1140876</v>
      </c>
      <c r="N36" s="38">
        <v>29621</v>
      </c>
      <c r="O36" s="41">
        <f t="shared" si="1"/>
        <v>99.056950807611273</v>
      </c>
      <c r="P36" s="39" t="s">
        <v>5</v>
      </c>
      <c r="Q36" s="37" t="s">
        <v>98</v>
      </c>
      <c r="R36" s="37"/>
      <c r="S36" s="39" t="s">
        <v>255</v>
      </c>
      <c r="T36" s="39"/>
      <c r="U36" s="94"/>
      <c r="V36" s="102" t="s">
        <v>376</v>
      </c>
    </row>
    <row r="37" spans="1:22" s="32" customFormat="1" ht="15.6" x14ac:dyDescent="0.25">
      <c r="A37" s="84">
        <v>35</v>
      </c>
      <c r="B37" s="36" t="s">
        <v>331</v>
      </c>
      <c r="C37" s="76" t="s">
        <v>82</v>
      </c>
      <c r="D37" s="50" t="s">
        <v>177</v>
      </c>
      <c r="E37" s="36">
        <v>10</v>
      </c>
      <c r="F37" s="39" t="s">
        <v>109</v>
      </c>
      <c r="G37" s="38" t="s">
        <v>125</v>
      </c>
      <c r="H37" s="51" t="s">
        <v>124</v>
      </c>
      <c r="I37" s="38"/>
      <c r="J37" s="38" t="s">
        <v>233</v>
      </c>
      <c r="K37" s="39" t="s">
        <v>243</v>
      </c>
      <c r="L37" s="52">
        <v>22.5</v>
      </c>
      <c r="M37" s="53">
        <v>684556</v>
      </c>
      <c r="N37" s="54">
        <v>29671</v>
      </c>
      <c r="O37" s="41">
        <f t="shared" si="1"/>
        <v>99.224158111226302</v>
      </c>
      <c r="P37" s="39" t="s">
        <v>2</v>
      </c>
      <c r="Q37" s="37" t="s">
        <v>97</v>
      </c>
      <c r="R37" s="37"/>
      <c r="S37" s="39" t="s">
        <v>255</v>
      </c>
      <c r="T37" s="39"/>
      <c r="U37" s="94"/>
      <c r="V37" s="102" t="s">
        <v>376</v>
      </c>
    </row>
    <row r="38" spans="1:22" s="32" customFormat="1" x14ac:dyDescent="0.25">
      <c r="A38" s="84">
        <v>36</v>
      </c>
      <c r="B38" s="36" t="s">
        <v>330</v>
      </c>
      <c r="C38" s="76" t="s">
        <v>84</v>
      </c>
      <c r="D38" s="39" t="s">
        <v>276</v>
      </c>
      <c r="E38" s="36">
        <v>58</v>
      </c>
      <c r="F38" s="39" t="s">
        <v>107</v>
      </c>
      <c r="G38" s="38" t="s">
        <v>125</v>
      </c>
      <c r="H38" s="37" t="s">
        <v>130</v>
      </c>
      <c r="I38" s="38" t="s">
        <v>271</v>
      </c>
      <c r="J38" s="38" t="s">
        <v>229</v>
      </c>
      <c r="K38" s="39" t="s">
        <v>243</v>
      </c>
      <c r="L38" s="52">
        <v>22.5</v>
      </c>
      <c r="M38" s="49">
        <v>1451802</v>
      </c>
      <c r="N38" s="38">
        <v>29900</v>
      </c>
      <c r="O38" s="41">
        <f t="shared" si="1"/>
        <v>99.989967561783104</v>
      </c>
      <c r="P38" s="39" t="s">
        <v>5</v>
      </c>
      <c r="Q38" s="37" t="s">
        <v>97</v>
      </c>
      <c r="R38" s="37"/>
      <c r="S38" s="39" t="s">
        <v>255</v>
      </c>
      <c r="T38" s="39"/>
      <c r="U38" s="94"/>
      <c r="V38" s="102" t="s">
        <v>376</v>
      </c>
    </row>
    <row r="39" spans="1:22" s="32" customFormat="1" ht="15.6" x14ac:dyDescent="0.25">
      <c r="A39" s="84">
        <v>37</v>
      </c>
      <c r="B39" s="36" t="s">
        <v>329</v>
      </c>
      <c r="C39" s="76" t="s">
        <v>87</v>
      </c>
      <c r="D39" s="50" t="s">
        <v>182</v>
      </c>
      <c r="E39" s="36">
        <v>35</v>
      </c>
      <c r="F39" s="39" t="s">
        <v>109</v>
      </c>
      <c r="G39" s="38" t="s">
        <v>125</v>
      </c>
      <c r="H39" s="51" t="s">
        <v>124</v>
      </c>
      <c r="I39" s="38"/>
      <c r="J39" s="35" t="s">
        <v>226</v>
      </c>
      <c r="K39" s="39" t="s">
        <v>243</v>
      </c>
      <c r="L39" s="38">
        <v>20</v>
      </c>
      <c r="M39" s="55">
        <v>133342</v>
      </c>
      <c r="N39" s="56">
        <v>29861</v>
      </c>
      <c r="O39" s="41">
        <f t="shared" si="1"/>
        <v>99.85954586496338</v>
      </c>
      <c r="P39" s="39" t="s">
        <v>6</v>
      </c>
      <c r="Q39" s="37" t="s">
        <v>97</v>
      </c>
      <c r="R39" s="37"/>
      <c r="S39" s="39" t="s">
        <v>255</v>
      </c>
      <c r="T39" s="39"/>
      <c r="U39" s="94"/>
      <c r="V39" s="102" t="s">
        <v>376</v>
      </c>
    </row>
    <row r="40" spans="1:22" s="32" customFormat="1" ht="15.6" x14ac:dyDescent="0.25">
      <c r="A40" s="84">
        <v>38</v>
      </c>
      <c r="B40" s="36" t="s">
        <v>328</v>
      </c>
      <c r="C40" s="76" t="s">
        <v>90</v>
      </c>
      <c r="D40" s="50" t="s">
        <v>176</v>
      </c>
      <c r="E40" s="36">
        <v>39</v>
      </c>
      <c r="F40" s="39" t="s">
        <v>109</v>
      </c>
      <c r="G40" s="38" t="s">
        <v>125</v>
      </c>
      <c r="H40" s="37" t="s">
        <v>122</v>
      </c>
      <c r="I40" s="38"/>
      <c r="J40" s="38" t="s">
        <v>233</v>
      </c>
      <c r="K40" s="39" t="s">
        <v>243</v>
      </c>
      <c r="L40" s="38">
        <v>24.5</v>
      </c>
      <c r="M40" s="53">
        <v>1111924</v>
      </c>
      <c r="N40" s="54">
        <v>29783</v>
      </c>
      <c r="O40" s="41">
        <f t="shared" si="1"/>
        <v>99.598702471323946</v>
      </c>
      <c r="P40" s="39" t="s">
        <v>2</v>
      </c>
      <c r="Q40" s="37" t="s">
        <v>97</v>
      </c>
      <c r="R40" s="37"/>
      <c r="S40" s="39" t="s">
        <v>255</v>
      </c>
      <c r="T40" s="39"/>
      <c r="U40" s="94"/>
      <c r="V40" s="102" t="s">
        <v>376</v>
      </c>
    </row>
    <row r="41" spans="1:22" s="32" customFormat="1" ht="15.6" x14ac:dyDescent="0.25">
      <c r="A41" s="84">
        <v>39</v>
      </c>
      <c r="B41" s="36" t="s">
        <v>327</v>
      </c>
      <c r="C41" s="76" t="s">
        <v>81</v>
      </c>
      <c r="D41" s="50" t="s">
        <v>175</v>
      </c>
      <c r="E41" s="36">
        <v>30</v>
      </c>
      <c r="F41" s="39" t="s">
        <v>110</v>
      </c>
      <c r="G41" s="38" t="s">
        <v>125</v>
      </c>
      <c r="H41" s="51" t="s">
        <v>124</v>
      </c>
      <c r="I41" s="38"/>
      <c r="J41" s="35" t="s">
        <v>226</v>
      </c>
      <c r="K41" s="39" t="s">
        <v>243</v>
      </c>
      <c r="L41" s="52">
        <v>27.5</v>
      </c>
      <c r="M41" s="53">
        <v>2570964</v>
      </c>
      <c r="N41" s="54">
        <v>29633</v>
      </c>
      <c r="O41" s="41">
        <f t="shared" si="1"/>
        <v>99.097080560478872</v>
      </c>
      <c r="P41" s="39" t="s">
        <v>2</v>
      </c>
      <c r="Q41" s="37" t="s">
        <v>97</v>
      </c>
      <c r="R41" s="37"/>
      <c r="S41" s="39" t="s">
        <v>255</v>
      </c>
      <c r="T41" s="39"/>
      <c r="U41" s="94"/>
      <c r="V41" s="102" t="s">
        <v>376</v>
      </c>
    </row>
    <row r="42" spans="1:22" s="32" customFormat="1" ht="15.6" x14ac:dyDescent="0.25">
      <c r="A42" s="84">
        <v>40</v>
      </c>
      <c r="B42" s="36" t="s">
        <v>325</v>
      </c>
      <c r="C42" s="76" t="s">
        <v>28</v>
      </c>
      <c r="D42" s="50" t="s">
        <v>179</v>
      </c>
      <c r="E42" s="36">
        <v>43</v>
      </c>
      <c r="F42" s="39" t="s">
        <v>109</v>
      </c>
      <c r="G42" s="38" t="s">
        <v>125</v>
      </c>
      <c r="H42" s="37" t="s">
        <v>122</v>
      </c>
      <c r="I42" s="38"/>
      <c r="J42" s="35" t="s">
        <v>225</v>
      </c>
      <c r="K42" s="39" t="s">
        <v>243</v>
      </c>
      <c r="L42" s="52">
        <v>23.5</v>
      </c>
      <c r="M42" s="53">
        <v>1278864</v>
      </c>
      <c r="N42" s="54">
        <v>29792</v>
      </c>
      <c r="O42" s="41">
        <f t="shared" si="1"/>
        <v>99.62879978597465</v>
      </c>
      <c r="P42" s="39" t="s">
        <v>2</v>
      </c>
      <c r="Q42" s="37" t="s">
        <v>97</v>
      </c>
      <c r="R42" s="37"/>
      <c r="S42" s="39" t="s">
        <v>255</v>
      </c>
      <c r="T42" s="39"/>
      <c r="U42" s="94"/>
      <c r="V42" s="102" t="s">
        <v>376</v>
      </c>
    </row>
    <row r="43" spans="1:22" s="32" customFormat="1" ht="15.6" x14ac:dyDescent="0.25">
      <c r="A43" s="84">
        <v>41</v>
      </c>
      <c r="B43" s="36" t="s">
        <v>326</v>
      </c>
      <c r="C43" s="76" t="s">
        <v>32</v>
      </c>
      <c r="D43" s="50" t="s">
        <v>184</v>
      </c>
      <c r="E43" s="36">
        <v>39</v>
      </c>
      <c r="F43" s="39" t="s">
        <v>109</v>
      </c>
      <c r="G43" s="38" t="s">
        <v>125</v>
      </c>
      <c r="H43" s="51" t="s">
        <v>124</v>
      </c>
      <c r="I43" s="38"/>
      <c r="J43" s="38" t="s">
        <v>233</v>
      </c>
      <c r="K43" s="39" t="s">
        <v>243</v>
      </c>
      <c r="L43" s="38">
        <v>26.5</v>
      </c>
      <c r="M43" s="55">
        <v>433226</v>
      </c>
      <c r="N43" s="56">
        <v>29875</v>
      </c>
      <c r="O43" s="41">
        <f t="shared" si="1"/>
        <v>99.906363909975596</v>
      </c>
      <c r="P43" s="39" t="s">
        <v>3</v>
      </c>
      <c r="Q43" s="37" t="s">
        <v>97</v>
      </c>
      <c r="R43" s="37"/>
      <c r="S43" s="39" t="s">
        <v>255</v>
      </c>
      <c r="T43" s="39"/>
      <c r="U43" s="94"/>
      <c r="V43" s="102" t="s">
        <v>376</v>
      </c>
    </row>
    <row r="44" spans="1:22" s="32" customFormat="1" ht="15.6" x14ac:dyDescent="0.25">
      <c r="A44" s="84">
        <v>42</v>
      </c>
      <c r="B44" s="36" t="s">
        <v>323</v>
      </c>
      <c r="C44" s="76" t="s">
        <v>17</v>
      </c>
      <c r="D44" s="47" t="s">
        <v>172</v>
      </c>
      <c r="E44" s="36">
        <v>17</v>
      </c>
      <c r="F44" s="39" t="s">
        <v>110</v>
      </c>
      <c r="G44" s="48" t="s">
        <v>123</v>
      </c>
      <c r="H44" s="39" t="s">
        <v>124</v>
      </c>
      <c r="I44" s="38"/>
      <c r="J44" s="35" t="s">
        <v>226</v>
      </c>
      <c r="K44" s="39" t="s">
        <v>243</v>
      </c>
      <c r="L44" s="38">
        <v>24</v>
      </c>
      <c r="M44" s="53">
        <v>1385776</v>
      </c>
      <c r="N44" s="54">
        <v>29638</v>
      </c>
      <c r="O44" s="41">
        <f t="shared" si="1"/>
        <v>99.113801290840385</v>
      </c>
      <c r="P44" s="39" t="s">
        <v>2</v>
      </c>
      <c r="Q44" s="37" t="s">
        <v>97</v>
      </c>
      <c r="R44" s="37"/>
      <c r="S44" s="39" t="s">
        <v>255</v>
      </c>
      <c r="T44" s="39"/>
      <c r="U44" s="94"/>
      <c r="V44" s="102" t="s">
        <v>376</v>
      </c>
    </row>
    <row r="45" spans="1:22" s="32" customFormat="1" ht="15.6" x14ac:dyDescent="0.25">
      <c r="A45" s="84">
        <v>43</v>
      </c>
      <c r="B45" s="36" t="s">
        <v>324</v>
      </c>
      <c r="C45" s="76" t="s">
        <v>83</v>
      </c>
      <c r="D45" s="47" t="s">
        <v>180</v>
      </c>
      <c r="E45" s="36">
        <v>50</v>
      </c>
      <c r="F45" s="39" t="s">
        <v>109</v>
      </c>
      <c r="G45" s="48" t="s">
        <v>123</v>
      </c>
      <c r="H45" s="51" t="s">
        <v>124</v>
      </c>
      <c r="I45" s="38"/>
      <c r="J45" s="35" t="s">
        <v>226</v>
      </c>
      <c r="K45" s="39" t="s">
        <v>243</v>
      </c>
      <c r="L45" s="57">
        <v>15</v>
      </c>
      <c r="M45" s="55">
        <v>165920</v>
      </c>
      <c r="N45" s="56">
        <v>29891</v>
      </c>
      <c r="O45" s="41">
        <f t="shared" si="1"/>
        <v>99.9598702471324</v>
      </c>
      <c r="P45" s="39" t="s">
        <v>5</v>
      </c>
      <c r="Q45" s="37" t="s">
        <v>97</v>
      </c>
      <c r="R45" s="37"/>
      <c r="S45" s="39" t="s">
        <v>255</v>
      </c>
      <c r="T45" s="39"/>
      <c r="U45" s="94"/>
      <c r="V45" s="102" t="s">
        <v>376</v>
      </c>
    </row>
    <row r="46" spans="1:22" s="32" customFormat="1" ht="15.6" x14ac:dyDescent="0.25">
      <c r="A46" s="84">
        <v>44</v>
      </c>
      <c r="B46" s="36" t="s">
        <v>321</v>
      </c>
      <c r="C46" s="76" t="s">
        <v>11</v>
      </c>
      <c r="D46" s="47" t="s">
        <v>174</v>
      </c>
      <c r="E46" s="36">
        <v>17</v>
      </c>
      <c r="F46" s="39" t="s">
        <v>109</v>
      </c>
      <c r="G46" s="48" t="s">
        <v>123</v>
      </c>
      <c r="H46" s="51" t="s">
        <v>124</v>
      </c>
      <c r="I46" s="38"/>
      <c r="J46" s="38" t="s">
        <v>233</v>
      </c>
      <c r="K46" s="39" t="s">
        <v>243</v>
      </c>
      <c r="L46" s="57">
        <v>27.5</v>
      </c>
      <c r="M46" s="53">
        <v>2265960</v>
      </c>
      <c r="N46" s="54">
        <v>29762</v>
      </c>
      <c r="O46" s="41">
        <f t="shared" si="1"/>
        <v>99.528475403805643</v>
      </c>
      <c r="P46" s="39" t="s">
        <v>2</v>
      </c>
      <c r="Q46" s="37" t="s">
        <v>98</v>
      </c>
      <c r="R46" s="37"/>
      <c r="S46" s="39" t="s">
        <v>255</v>
      </c>
      <c r="T46" s="39"/>
      <c r="U46" s="94"/>
      <c r="V46" s="102" t="s">
        <v>376</v>
      </c>
    </row>
    <row r="47" spans="1:22" s="32" customFormat="1" ht="15.6" x14ac:dyDescent="0.25">
      <c r="A47" s="84">
        <v>45</v>
      </c>
      <c r="B47" s="36" t="s">
        <v>322</v>
      </c>
      <c r="C47" s="76" t="s">
        <v>27</v>
      </c>
      <c r="D47" s="47" t="s">
        <v>178</v>
      </c>
      <c r="E47" s="36">
        <v>30</v>
      </c>
      <c r="F47" s="39" t="s">
        <v>109</v>
      </c>
      <c r="G47" s="48" t="s">
        <v>123</v>
      </c>
      <c r="H47" s="51" t="s">
        <v>124</v>
      </c>
      <c r="I47" s="38"/>
      <c r="J47" s="38" t="s">
        <v>233</v>
      </c>
      <c r="K47" s="39" t="s">
        <v>243</v>
      </c>
      <c r="L47" s="38">
        <v>25.5</v>
      </c>
      <c r="M47" s="53">
        <v>979900</v>
      </c>
      <c r="N47" s="54">
        <v>29894</v>
      </c>
      <c r="O47" s="41">
        <f t="shared" si="1"/>
        <v>99.969902685349297</v>
      </c>
      <c r="P47" s="39" t="s">
        <v>2</v>
      </c>
      <c r="Q47" s="37" t="s">
        <v>97</v>
      </c>
      <c r="R47" s="37"/>
      <c r="S47" s="39" t="s">
        <v>255</v>
      </c>
      <c r="T47" s="39"/>
      <c r="U47" s="94"/>
      <c r="V47" s="102" t="s">
        <v>376</v>
      </c>
    </row>
    <row r="48" spans="1:22" s="32" customFormat="1" ht="15.6" x14ac:dyDescent="0.25">
      <c r="A48" s="84">
        <v>46</v>
      </c>
      <c r="B48" s="36" t="s">
        <v>320</v>
      </c>
      <c r="C48" s="76" t="s">
        <v>30</v>
      </c>
      <c r="D48" s="47" t="s">
        <v>181</v>
      </c>
      <c r="E48" s="36">
        <v>42</v>
      </c>
      <c r="F48" s="39" t="s">
        <v>109</v>
      </c>
      <c r="G48" s="48" t="s">
        <v>123</v>
      </c>
      <c r="H48" s="51" t="s">
        <v>124</v>
      </c>
      <c r="I48" s="38"/>
      <c r="J48" s="38" t="s">
        <v>238</v>
      </c>
      <c r="K48" s="39" t="s">
        <v>243</v>
      </c>
      <c r="L48" s="38">
        <v>25.5</v>
      </c>
      <c r="M48" s="55">
        <v>129076</v>
      </c>
      <c r="N48" s="56">
        <v>29860</v>
      </c>
      <c r="O48" s="41">
        <f t="shared" si="1"/>
        <v>99.856201718891086</v>
      </c>
      <c r="P48" s="39" t="s">
        <v>3</v>
      </c>
      <c r="Q48" s="37" t="s">
        <v>97</v>
      </c>
      <c r="R48" s="37"/>
      <c r="S48" s="39" t="s">
        <v>255</v>
      </c>
      <c r="T48" s="39"/>
      <c r="U48" s="94"/>
      <c r="V48" s="102" t="s">
        <v>376</v>
      </c>
    </row>
    <row r="49" spans="1:22" s="32" customFormat="1" ht="15.6" x14ac:dyDescent="0.25">
      <c r="A49" s="84">
        <v>47</v>
      </c>
      <c r="B49" s="36" t="s">
        <v>319</v>
      </c>
      <c r="C49" s="76" t="s">
        <v>31</v>
      </c>
      <c r="D49" s="47" t="s">
        <v>183</v>
      </c>
      <c r="E49" s="36">
        <v>49</v>
      </c>
      <c r="F49" s="39" t="s">
        <v>110</v>
      </c>
      <c r="G49" s="48" t="s">
        <v>123</v>
      </c>
      <c r="H49" s="51" t="s">
        <v>124</v>
      </c>
      <c r="I49" s="38"/>
      <c r="J49" s="38" t="s">
        <v>233</v>
      </c>
      <c r="K49" s="39" t="s">
        <v>243</v>
      </c>
      <c r="L49" s="38">
        <v>21</v>
      </c>
      <c r="M49" s="55">
        <v>122092</v>
      </c>
      <c r="N49" s="56">
        <v>29858</v>
      </c>
      <c r="O49" s="41">
        <f t="shared" si="1"/>
        <v>99.849513426746483</v>
      </c>
      <c r="P49" s="39" t="s">
        <v>3</v>
      </c>
      <c r="Q49" s="37" t="s">
        <v>97</v>
      </c>
      <c r="R49" s="37"/>
      <c r="S49" s="39" t="s">
        <v>255</v>
      </c>
      <c r="T49" s="39"/>
      <c r="U49" s="94"/>
      <c r="V49" s="102" t="s">
        <v>376</v>
      </c>
    </row>
    <row r="50" spans="1:22" s="32" customFormat="1" ht="15.6" x14ac:dyDescent="0.25">
      <c r="A50" s="84">
        <v>48</v>
      </c>
      <c r="B50" s="36" t="s">
        <v>318</v>
      </c>
      <c r="C50" s="76" t="s">
        <v>36</v>
      </c>
      <c r="D50" s="47" t="s">
        <v>173</v>
      </c>
      <c r="E50" s="36">
        <v>23</v>
      </c>
      <c r="F50" s="39" t="s">
        <v>110</v>
      </c>
      <c r="G50" s="48" t="s">
        <v>123</v>
      </c>
      <c r="H50" s="37" t="s">
        <v>122</v>
      </c>
      <c r="I50" s="38"/>
      <c r="J50" s="38" t="s">
        <v>233</v>
      </c>
      <c r="K50" s="39" t="s">
        <v>243</v>
      </c>
      <c r="L50" s="57">
        <v>26.5</v>
      </c>
      <c r="M50" s="53">
        <v>1912154</v>
      </c>
      <c r="N50" s="54">
        <v>29805</v>
      </c>
      <c r="O50" s="41">
        <f t="shared" si="1"/>
        <v>99.672273684914558</v>
      </c>
      <c r="P50" s="39" t="s">
        <v>2</v>
      </c>
      <c r="Q50" s="37" t="s">
        <v>98</v>
      </c>
      <c r="R50" s="37"/>
      <c r="S50" s="39" t="s">
        <v>255</v>
      </c>
      <c r="T50" s="39"/>
      <c r="U50" s="94"/>
      <c r="V50" s="102" t="s">
        <v>376</v>
      </c>
    </row>
    <row r="51" spans="1:22" s="32" customFormat="1" ht="15.6" x14ac:dyDescent="0.25">
      <c r="A51" s="84">
        <v>49</v>
      </c>
      <c r="B51" s="36" t="s">
        <v>317</v>
      </c>
      <c r="C51" s="76" t="s">
        <v>103</v>
      </c>
      <c r="D51" s="47" t="s">
        <v>156</v>
      </c>
      <c r="E51" s="36">
        <v>55</v>
      </c>
      <c r="F51" s="39" t="s">
        <v>109</v>
      </c>
      <c r="G51" s="38" t="s">
        <v>121</v>
      </c>
      <c r="H51" s="37" t="s">
        <v>122</v>
      </c>
      <c r="I51" s="38"/>
      <c r="J51" s="38" t="s">
        <v>233</v>
      </c>
      <c r="K51" s="39" t="s">
        <v>243</v>
      </c>
      <c r="L51" s="38">
        <v>25.5</v>
      </c>
      <c r="M51" s="53">
        <v>3158920</v>
      </c>
      <c r="N51" s="54">
        <v>29852</v>
      </c>
      <c r="O51" s="41">
        <f t="shared" si="1"/>
        <v>99.829448550312677</v>
      </c>
      <c r="P51" s="39" t="s">
        <v>2</v>
      </c>
      <c r="Q51" s="37" t="s">
        <v>98</v>
      </c>
      <c r="R51" s="37"/>
      <c r="S51" s="39" t="s">
        <v>255</v>
      </c>
      <c r="T51" s="39"/>
      <c r="U51" s="94"/>
      <c r="V51" s="102" t="s">
        <v>376</v>
      </c>
    </row>
    <row r="52" spans="1:22" s="32" customFormat="1" x14ac:dyDescent="0.25">
      <c r="A52" s="85">
        <v>50</v>
      </c>
      <c r="B52" s="82" t="s">
        <v>315</v>
      </c>
      <c r="C52" s="77" t="s">
        <v>43</v>
      </c>
      <c r="D52" s="13" t="s">
        <v>190</v>
      </c>
      <c r="E52" s="19">
        <v>28</v>
      </c>
      <c r="F52" s="9" t="s">
        <v>110</v>
      </c>
      <c r="G52" s="10" t="s">
        <v>132</v>
      </c>
      <c r="H52" s="1" t="s">
        <v>124</v>
      </c>
      <c r="I52" s="5"/>
      <c r="J52" s="5" t="s">
        <v>233</v>
      </c>
      <c r="K52" s="4" t="s">
        <v>243</v>
      </c>
      <c r="L52" s="5">
        <v>17</v>
      </c>
      <c r="M52" s="6">
        <v>628024</v>
      </c>
      <c r="N52" s="5">
        <v>29835</v>
      </c>
      <c r="O52" s="3">
        <f t="shared" si="1"/>
        <v>99.772598067083578</v>
      </c>
      <c r="P52" s="4" t="s">
        <v>9</v>
      </c>
      <c r="Q52" s="4" t="s">
        <v>1</v>
      </c>
      <c r="R52" s="4"/>
      <c r="S52" s="4" t="s">
        <v>255</v>
      </c>
      <c r="T52" s="4"/>
      <c r="U52" s="95"/>
      <c r="V52" s="11" t="s">
        <v>376</v>
      </c>
    </row>
    <row r="53" spans="1:22" s="32" customFormat="1" x14ac:dyDescent="0.25">
      <c r="A53" s="85">
        <v>51</v>
      </c>
      <c r="B53" s="82" t="s">
        <v>316</v>
      </c>
      <c r="C53" s="77" t="s">
        <v>59</v>
      </c>
      <c r="D53" s="12" t="s">
        <v>191</v>
      </c>
      <c r="E53" s="18">
        <v>45</v>
      </c>
      <c r="F53" s="7" t="s">
        <v>110</v>
      </c>
      <c r="G53" s="10" t="s">
        <v>132</v>
      </c>
      <c r="H53" s="1" t="s">
        <v>124</v>
      </c>
      <c r="I53" s="5"/>
      <c r="J53" s="5" t="s">
        <v>233</v>
      </c>
      <c r="K53" s="4" t="s">
        <v>243</v>
      </c>
      <c r="L53" s="5">
        <v>19</v>
      </c>
      <c r="M53" s="6">
        <v>374652</v>
      </c>
      <c r="N53" s="5">
        <v>29840</v>
      </c>
      <c r="O53" s="3">
        <f t="shared" si="1"/>
        <v>99.789318797445077</v>
      </c>
      <c r="P53" s="4" t="s">
        <v>9</v>
      </c>
      <c r="Q53" s="4" t="s">
        <v>1</v>
      </c>
      <c r="R53" s="4"/>
      <c r="S53" s="4" t="s">
        <v>255</v>
      </c>
      <c r="T53" s="4"/>
      <c r="U53" s="95"/>
      <c r="V53" s="11" t="s">
        <v>376</v>
      </c>
    </row>
    <row r="54" spans="1:22" s="32" customFormat="1" x14ac:dyDescent="0.25">
      <c r="A54" s="85">
        <v>52</v>
      </c>
      <c r="B54" s="82" t="s">
        <v>279</v>
      </c>
      <c r="C54" s="77" t="s">
        <v>69</v>
      </c>
      <c r="D54" s="12" t="s">
        <v>185</v>
      </c>
      <c r="E54" s="18">
        <v>56</v>
      </c>
      <c r="F54" s="7" t="s">
        <v>109</v>
      </c>
      <c r="G54" s="8" t="s">
        <v>131</v>
      </c>
      <c r="H54" s="1" t="s">
        <v>124</v>
      </c>
      <c r="I54" s="5" t="s">
        <v>268</v>
      </c>
      <c r="J54" s="5" t="s">
        <v>227</v>
      </c>
      <c r="K54" s="4" t="s">
        <v>243</v>
      </c>
      <c r="L54" s="5">
        <v>24.5</v>
      </c>
      <c r="M54" s="6">
        <v>485214</v>
      </c>
      <c r="N54" s="5">
        <v>29586</v>
      </c>
      <c r="O54" s="3">
        <f t="shared" si="1"/>
        <v>98.939905695080768</v>
      </c>
      <c r="P54" s="4" t="s">
        <v>10</v>
      </c>
      <c r="Q54" s="4" t="s">
        <v>1</v>
      </c>
      <c r="R54" s="4"/>
      <c r="S54" s="4" t="s">
        <v>255</v>
      </c>
      <c r="T54" s="4"/>
      <c r="U54" s="95"/>
      <c r="V54" s="11" t="s">
        <v>376</v>
      </c>
    </row>
    <row r="55" spans="1:22" s="32" customFormat="1" x14ac:dyDescent="0.25">
      <c r="A55" s="85">
        <v>53</v>
      </c>
      <c r="B55" s="82" t="s">
        <v>280</v>
      </c>
      <c r="C55" s="77" t="s">
        <v>72</v>
      </c>
      <c r="D55" s="13" t="s">
        <v>194</v>
      </c>
      <c r="E55" s="18">
        <v>45</v>
      </c>
      <c r="F55" s="7" t="s">
        <v>110</v>
      </c>
      <c r="G55" s="8" t="s">
        <v>131</v>
      </c>
      <c r="H55" s="1" t="s">
        <v>124</v>
      </c>
      <c r="I55" s="5"/>
      <c r="J55" s="5" t="s">
        <v>228</v>
      </c>
      <c r="K55" s="4" t="s">
        <v>243</v>
      </c>
      <c r="L55" s="5">
        <v>23</v>
      </c>
      <c r="M55" s="6">
        <v>690150</v>
      </c>
      <c r="N55" s="5">
        <v>29681</v>
      </c>
      <c r="O55" s="3">
        <f t="shared" ref="O55:O86" si="2">N55/29903*100</f>
        <v>99.257599571949299</v>
      </c>
      <c r="P55" s="4" t="s">
        <v>10</v>
      </c>
      <c r="Q55" s="4" t="s">
        <v>1</v>
      </c>
      <c r="R55" s="25">
        <v>44292</v>
      </c>
      <c r="S55" s="26" t="s">
        <v>256</v>
      </c>
      <c r="T55" s="27">
        <v>44270</v>
      </c>
      <c r="U55" s="95"/>
      <c r="V55" s="11" t="s">
        <v>376</v>
      </c>
    </row>
    <row r="56" spans="1:22" s="32" customFormat="1" x14ac:dyDescent="0.25">
      <c r="A56" s="85">
        <v>54</v>
      </c>
      <c r="B56" s="82" t="s">
        <v>281</v>
      </c>
      <c r="C56" s="77" t="s">
        <v>67</v>
      </c>
      <c r="D56" s="13" t="s">
        <v>196</v>
      </c>
      <c r="E56" s="18">
        <v>48</v>
      </c>
      <c r="F56" s="7" t="s">
        <v>109</v>
      </c>
      <c r="G56" s="8" t="s">
        <v>131</v>
      </c>
      <c r="H56" s="1" t="s">
        <v>124</v>
      </c>
      <c r="I56" s="5"/>
      <c r="J56" s="5" t="s">
        <v>229</v>
      </c>
      <c r="K56" s="4" t="s">
        <v>243</v>
      </c>
      <c r="L56" s="5">
        <v>20.5</v>
      </c>
      <c r="M56" s="6">
        <v>680580</v>
      </c>
      <c r="N56" s="5">
        <v>29756</v>
      </c>
      <c r="O56" s="3">
        <f t="shared" si="2"/>
        <v>99.508410527371836</v>
      </c>
      <c r="P56" s="4" t="s">
        <v>10</v>
      </c>
      <c r="Q56" s="4" t="s">
        <v>1</v>
      </c>
      <c r="R56" s="4"/>
      <c r="S56" s="4" t="s">
        <v>255</v>
      </c>
      <c r="T56" s="17"/>
      <c r="U56" s="96"/>
      <c r="V56" s="11" t="s">
        <v>376</v>
      </c>
    </row>
    <row r="57" spans="1:22" s="32" customFormat="1" x14ac:dyDescent="0.25">
      <c r="A57" s="85">
        <v>55</v>
      </c>
      <c r="B57" s="88" t="s">
        <v>282</v>
      </c>
      <c r="C57" s="77" t="s">
        <v>104</v>
      </c>
      <c r="D57" s="5" t="s">
        <v>198</v>
      </c>
      <c r="E57" s="18">
        <v>55</v>
      </c>
      <c r="F57" s="7" t="s">
        <v>109</v>
      </c>
      <c r="G57" s="8" t="s">
        <v>131</v>
      </c>
      <c r="H57" s="1" t="s">
        <v>122</v>
      </c>
      <c r="I57" s="5"/>
      <c r="J57" s="5" t="s">
        <v>229</v>
      </c>
      <c r="K57" s="4" t="s">
        <v>243</v>
      </c>
      <c r="L57" s="5">
        <v>23</v>
      </c>
      <c r="M57" s="6">
        <v>340080</v>
      </c>
      <c r="N57" s="5">
        <v>29037</v>
      </c>
      <c r="O57" s="3">
        <f t="shared" si="2"/>
        <v>97.103969501387823</v>
      </c>
      <c r="P57" s="4" t="s">
        <v>10</v>
      </c>
      <c r="Q57" s="4" t="s">
        <v>1</v>
      </c>
      <c r="R57" s="4"/>
      <c r="S57" s="4" t="s">
        <v>256</v>
      </c>
      <c r="T57" s="4" t="s">
        <v>253</v>
      </c>
      <c r="U57" s="95"/>
      <c r="V57" s="11" t="s">
        <v>376</v>
      </c>
    </row>
    <row r="58" spans="1:22" s="32" customFormat="1" x14ac:dyDescent="0.25">
      <c r="A58" s="85">
        <v>56</v>
      </c>
      <c r="B58" s="82" t="s">
        <v>306</v>
      </c>
      <c r="C58" s="77" t="s">
        <v>39</v>
      </c>
      <c r="D58" s="13" t="s">
        <v>197</v>
      </c>
      <c r="E58" s="18">
        <v>36</v>
      </c>
      <c r="F58" s="7" t="s">
        <v>109</v>
      </c>
      <c r="G58" s="8" t="s">
        <v>131</v>
      </c>
      <c r="H58" s="1" t="s">
        <v>124</v>
      </c>
      <c r="I58" s="5" t="s">
        <v>248</v>
      </c>
      <c r="J58" s="5" t="s">
        <v>235</v>
      </c>
      <c r="K58" s="4" t="s">
        <v>243</v>
      </c>
      <c r="L58" s="5">
        <v>20</v>
      </c>
      <c r="M58" s="6">
        <v>627124</v>
      </c>
      <c r="N58" s="5">
        <v>29859</v>
      </c>
      <c r="O58" s="3">
        <f t="shared" si="2"/>
        <v>99.852857572818777</v>
      </c>
      <c r="P58" s="4" t="s">
        <v>8</v>
      </c>
      <c r="Q58" s="4" t="s">
        <v>1</v>
      </c>
      <c r="R58" s="4"/>
      <c r="S58" s="4" t="s">
        <v>255</v>
      </c>
      <c r="T58" s="4"/>
      <c r="U58" s="95"/>
      <c r="V58" s="11" t="s">
        <v>376</v>
      </c>
    </row>
    <row r="59" spans="1:22" s="32" customFormat="1" x14ac:dyDescent="0.25">
      <c r="A59" s="85">
        <v>57</v>
      </c>
      <c r="B59" s="82" t="s">
        <v>307</v>
      </c>
      <c r="C59" s="77" t="s">
        <v>37</v>
      </c>
      <c r="D59" s="12" t="s">
        <v>185</v>
      </c>
      <c r="E59" s="18">
        <v>56</v>
      </c>
      <c r="F59" s="7" t="s">
        <v>109</v>
      </c>
      <c r="G59" s="8" t="s">
        <v>131</v>
      </c>
      <c r="H59" s="1" t="s">
        <v>124</v>
      </c>
      <c r="I59" s="5" t="s">
        <v>268</v>
      </c>
      <c r="J59" s="5" t="s">
        <v>227</v>
      </c>
      <c r="K59" s="4" t="s">
        <v>243</v>
      </c>
      <c r="L59" s="5">
        <v>23</v>
      </c>
      <c r="M59" s="6">
        <v>577416</v>
      </c>
      <c r="N59" s="5">
        <v>29749</v>
      </c>
      <c r="O59" s="3">
        <f t="shared" si="2"/>
        <v>99.485001504865735</v>
      </c>
      <c r="P59" s="4" t="s">
        <v>8</v>
      </c>
      <c r="Q59" s="4" t="s">
        <v>1</v>
      </c>
      <c r="R59" s="4"/>
      <c r="S59" s="4" t="s">
        <v>255</v>
      </c>
      <c r="T59" s="4"/>
      <c r="U59" s="95"/>
      <c r="V59" s="99" t="s">
        <v>369</v>
      </c>
    </row>
    <row r="60" spans="1:22" s="32" customFormat="1" x14ac:dyDescent="0.25">
      <c r="A60" s="85">
        <v>58</v>
      </c>
      <c r="B60" s="82" t="s">
        <v>308</v>
      </c>
      <c r="C60" s="77" t="s">
        <v>61</v>
      </c>
      <c r="D60" s="12" t="s">
        <v>186</v>
      </c>
      <c r="E60" s="18">
        <v>40</v>
      </c>
      <c r="F60" s="7" t="s">
        <v>110</v>
      </c>
      <c r="G60" s="8" t="s">
        <v>131</v>
      </c>
      <c r="H60" s="1" t="s">
        <v>122</v>
      </c>
      <c r="I60" s="5"/>
      <c r="J60" s="5" t="s">
        <v>230</v>
      </c>
      <c r="K60" s="4" t="s">
        <v>243</v>
      </c>
      <c r="L60" s="5">
        <v>22.5</v>
      </c>
      <c r="M60" s="6">
        <v>621396</v>
      </c>
      <c r="N60" s="5">
        <v>29617</v>
      </c>
      <c r="O60" s="3">
        <f t="shared" si="2"/>
        <v>99.043574223322068</v>
      </c>
      <c r="P60" s="4" t="s">
        <v>9</v>
      </c>
      <c r="Q60" s="4" t="s">
        <v>1</v>
      </c>
      <c r="R60" s="4"/>
      <c r="S60" s="4" t="s">
        <v>256</v>
      </c>
      <c r="T60" s="4" t="s">
        <v>253</v>
      </c>
      <c r="U60" s="95"/>
      <c r="V60" s="73" t="s">
        <v>366</v>
      </c>
    </row>
    <row r="61" spans="1:22" s="32" customFormat="1" x14ac:dyDescent="0.25">
      <c r="A61" s="85">
        <v>59</v>
      </c>
      <c r="B61" s="82" t="s">
        <v>309</v>
      </c>
      <c r="C61" s="77" t="s">
        <v>47</v>
      </c>
      <c r="D61" s="13" t="s">
        <v>187</v>
      </c>
      <c r="E61" s="19">
        <v>42</v>
      </c>
      <c r="F61" s="9" t="s">
        <v>110</v>
      </c>
      <c r="G61" s="8" t="s">
        <v>131</v>
      </c>
      <c r="H61" s="1" t="s">
        <v>122</v>
      </c>
      <c r="I61" s="5" t="s">
        <v>249</v>
      </c>
      <c r="J61" s="5" t="s">
        <v>231</v>
      </c>
      <c r="K61" s="4" t="s">
        <v>243</v>
      </c>
      <c r="L61" s="5">
        <v>23</v>
      </c>
      <c r="M61" s="6">
        <v>414786</v>
      </c>
      <c r="N61" s="5">
        <v>29673</v>
      </c>
      <c r="O61" s="3">
        <f t="shared" si="2"/>
        <v>99.230846403370904</v>
      </c>
      <c r="P61" s="4" t="s">
        <v>9</v>
      </c>
      <c r="Q61" s="4" t="s">
        <v>1</v>
      </c>
      <c r="R61" s="4"/>
      <c r="S61" s="4" t="s">
        <v>256</v>
      </c>
      <c r="T61" s="4" t="s">
        <v>253</v>
      </c>
      <c r="U61" s="95"/>
      <c r="V61" s="11" t="s">
        <v>376</v>
      </c>
    </row>
    <row r="62" spans="1:22" s="32" customFormat="1" x14ac:dyDescent="0.25">
      <c r="A62" s="85">
        <v>60</v>
      </c>
      <c r="B62" s="82" t="s">
        <v>310</v>
      </c>
      <c r="C62" s="77" t="s">
        <v>51</v>
      </c>
      <c r="D62" s="13" t="s">
        <v>188</v>
      </c>
      <c r="E62" s="19">
        <v>30</v>
      </c>
      <c r="F62" s="9" t="s">
        <v>109</v>
      </c>
      <c r="G62" s="8" t="s">
        <v>131</v>
      </c>
      <c r="H62" s="1" t="s">
        <v>122</v>
      </c>
      <c r="I62" s="5"/>
      <c r="J62" s="5" t="s">
        <v>236</v>
      </c>
      <c r="K62" s="4" t="s">
        <v>243</v>
      </c>
      <c r="L62" s="5">
        <v>23</v>
      </c>
      <c r="M62" s="6">
        <v>518240</v>
      </c>
      <c r="N62" s="5">
        <v>29813</v>
      </c>
      <c r="O62" s="3">
        <f t="shared" si="2"/>
        <v>99.699026853492953</v>
      </c>
      <c r="P62" s="4" t="s">
        <v>9</v>
      </c>
      <c r="Q62" s="4" t="s">
        <v>1</v>
      </c>
      <c r="R62" s="4"/>
      <c r="S62" s="4" t="s">
        <v>256</v>
      </c>
      <c r="T62" s="4" t="s">
        <v>253</v>
      </c>
      <c r="U62" s="95"/>
      <c r="V62" s="11" t="s">
        <v>376</v>
      </c>
    </row>
    <row r="63" spans="1:22" s="32" customFormat="1" x14ac:dyDescent="0.25">
      <c r="A63" s="85">
        <v>61</v>
      </c>
      <c r="B63" s="82" t="s">
        <v>311</v>
      </c>
      <c r="C63" s="77" t="s">
        <v>58</v>
      </c>
      <c r="D63" s="13" t="s">
        <v>189</v>
      </c>
      <c r="E63" s="19">
        <v>43</v>
      </c>
      <c r="F63" s="9" t="s">
        <v>109</v>
      </c>
      <c r="G63" s="8" t="s">
        <v>131</v>
      </c>
      <c r="H63" s="1" t="s">
        <v>122</v>
      </c>
      <c r="I63" s="5"/>
      <c r="J63" s="5" t="s">
        <v>232</v>
      </c>
      <c r="K63" s="4" t="s">
        <v>243</v>
      </c>
      <c r="L63" s="5">
        <v>24</v>
      </c>
      <c r="M63" s="6">
        <v>604010</v>
      </c>
      <c r="N63" s="5">
        <v>29805</v>
      </c>
      <c r="O63" s="3">
        <f t="shared" si="2"/>
        <v>99.672273684914558</v>
      </c>
      <c r="P63" s="4" t="s">
        <v>9</v>
      </c>
      <c r="Q63" s="4" t="s">
        <v>1</v>
      </c>
      <c r="R63" s="4"/>
      <c r="S63" s="4" t="s">
        <v>256</v>
      </c>
      <c r="T63" s="4" t="s">
        <v>253</v>
      </c>
      <c r="U63" s="95"/>
      <c r="V63" s="73" t="s">
        <v>367</v>
      </c>
    </row>
    <row r="64" spans="1:22" s="32" customFormat="1" x14ac:dyDescent="0.25">
      <c r="A64" s="85">
        <v>62</v>
      </c>
      <c r="B64" s="82" t="s">
        <v>312</v>
      </c>
      <c r="C64" s="77" t="s">
        <v>60</v>
      </c>
      <c r="D64" s="12" t="s">
        <v>192</v>
      </c>
      <c r="E64" s="18">
        <v>67</v>
      </c>
      <c r="F64" s="7" t="s">
        <v>109</v>
      </c>
      <c r="G64" s="8" t="s">
        <v>131</v>
      </c>
      <c r="H64" s="1" t="s">
        <v>124</v>
      </c>
      <c r="I64" s="5" t="s">
        <v>270</v>
      </c>
      <c r="J64" s="5" t="s">
        <v>233</v>
      </c>
      <c r="K64" s="4" t="s">
        <v>243</v>
      </c>
      <c r="L64" s="5">
        <v>17</v>
      </c>
      <c r="M64" s="6">
        <v>382970</v>
      </c>
      <c r="N64" s="5">
        <v>29829</v>
      </c>
      <c r="O64" s="3">
        <f t="shared" si="2"/>
        <v>99.752533190649771</v>
      </c>
      <c r="P64" s="4" t="s">
        <v>9</v>
      </c>
      <c r="Q64" s="4" t="s">
        <v>1</v>
      </c>
      <c r="R64" s="4"/>
      <c r="S64" s="4" t="s">
        <v>256</v>
      </c>
      <c r="T64" s="4" t="s">
        <v>253</v>
      </c>
      <c r="U64" s="95"/>
      <c r="V64" s="73" t="s">
        <v>368</v>
      </c>
    </row>
    <row r="65" spans="1:22" s="32" customFormat="1" x14ac:dyDescent="0.25">
      <c r="A65" s="85">
        <v>63</v>
      </c>
      <c r="B65" s="82" t="s">
        <v>313</v>
      </c>
      <c r="C65" s="77" t="s">
        <v>55</v>
      </c>
      <c r="D65" s="12" t="s">
        <v>193</v>
      </c>
      <c r="E65" s="18">
        <v>32</v>
      </c>
      <c r="F65" s="7" t="s">
        <v>109</v>
      </c>
      <c r="G65" s="8" t="s">
        <v>131</v>
      </c>
      <c r="H65" s="1" t="s">
        <v>124</v>
      </c>
      <c r="I65" s="5"/>
      <c r="J65" s="5" t="s">
        <v>234</v>
      </c>
      <c r="K65" s="4" t="s">
        <v>243</v>
      </c>
      <c r="L65" s="5">
        <v>22</v>
      </c>
      <c r="M65" s="6">
        <v>459390</v>
      </c>
      <c r="N65" s="5">
        <v>29818</v>
      </c>
      <c r="O65" s="3">
        <f t="shared" si="2"/>
        <v>99.715747583854466</v>
      </c>
      <c r="P65" s="4" t="s">
        <v>9</v>
      </c>
      <c r="Q65" s="4" t="s">
        <v>1</v>
      </c>
      <c r="R65" s="4"/>
      <c r="S65" s="4" t="s">
        <v>257</v>
      </c>
      <c r="T65" s="4" t="s">
        <v>253</v>
      </c>
      <c r="U65" s="95" t="s">
        <v>254</v>
      </c>
      <c r="V65" s="11" t="s">
        <v>376</v>
      </c>
    </row>
    <row r="66" spans="1:22" s="32" customFormat="1" x14ac:dyDescent="0.25">
      <c r="A66" s="85">
        <v>64</v>
      </c>
      <c r="B66" s="82" t="s">
        <v>314</v>
      </c>
      <c r="C66" s="77" t="s">
        <v>40</v>
      </c>
      <c r="D66" s="13" t="s">
        <v>195</v>
      </c>
      <c r="E66" s="18">
        <v>60</v>
      </c>
      <c r="F66" s="7" t="s">
        <v>109</v>
      </c>
      <c r="G66" s="8" t="s">
        <v>131</v>
      </c>
      <c r="H66" s="1" t="s">
        <v>122</v>
      </c>
      <c r="I66" s="5"/>
      <c r="J66" s="5" t="s">
        <v>233</v>
      </c>
      <c r="K66" s="4" t="s">
        <v>243</v>
      </c>
      <c r="L66" s="5">
        <v>23.5</v>
      </c>
      <c r="M66" s="6">
        <v>527054</v>
      </c>
      <c r="N66" s="5">
        <v>29820</v>
      </c>
      <c r="O66" s="3">
        <f t="shared" si="2"/>
        <v>99.722435875999054</v>
      </c>
      <c r="P66" s="4" t="s">
        <v>9</v>
      </c>
      <c r="Q66" s="4" t="s">
        <v>1</v>
      </c>
      <c r="R66" s="4"/>
      <c r="S66" s="4" t="s">
        <v>256</v>
      </c>
      <c r="T66" s="4" t="s">
        <v>253</v>
      </c>
      <c r="U66" s="95"/>
      <c r="V66" s="11" t="s">
        <v>376</v>
      </c>
    </row>
    <row r="67" spans="1:22" s="32" customFormat="1" x14ac:dyDescent="0.25">
      <c r="A67" s="85">
        <v>65</v>
      </c>
      <c r="B67" s="82" t="s">
        <v>283</v>
      </c>
      <c r="C67" s="77" t="s">
        <v>68</v>
      </c>
      <c r="D67" s="5" t="s">
        <v>199</v>
      </c>
      <c r="E67" s="18">
        <v>40</v>
      </c>
      <c r="F67" s="7" t="s">
        <v>110</v>
      </c>
      <c r="G67" s="8" t="s">
        <v>133</v>
      </c>
      <c r="H67" s="1" t="s">
        <v>124</v>
      </c>
      <c r="I67" s="5"/>
      <c r="J67" s="5" t="s">
        <v>228</v>
      </c>
      <c r="K67" s="4" t="s">
        <v>243</v>
      </c>
      <c r="L67" s="5">
        <v>24</v>
      </c>
      <c r="M67" s="6">
        <v>308836</v>
      </c>
      <c r="N67" s="5">
        <v>29808</v>
      </c>
      <c r="O67" s="3">
        <f t="shared" si="2"/>
        <v>99.682306123131454</v>
      </c>
      <c r="P67" s="4" t="s">
        <v>10</v>
      </c>
      <c r="Q67" s="4" t="s">
        <v>1</v>
      </c>
      <c r="R67" s="4"/>
      <c r="S67" s="4" t="s">
        <v>255</v>
      </c>
      <c r="T67" s="4"/>
      <c r="U67" s="95"/>
      <c r="V67" s="11" t="s">
        <v>376</v>
      </c>
    </row>
    <row r="68" spans="1:22" s="32" customFormat="1" x14ac:dyDescent="0.25">
      <c r="A68" s="85">
        <v>66</v>
      </c>
      <c r="B68" s="82" t="s">
        <v>284</v>
      </c>
      <c r="C68" s="77" t="s">
        <v>70</v>
      </c>
      <c r="D68" s="14" t="s">
        <v>201</v>
      </c>
      <c r="E68" s="18">
        <v>27</v>
      </c>
      <c r="F68" s="7" t="s">
        <v>109</v>
      </c>
      <c r="G68" s="8" t="s">
        <v>133</v>
      </c>
      <c r="H68" s="1" t="s">
        <v>124</v>
      </c>
      <c r="I68" s="5"/>
      <c r="J68" s="5" t="s">
        <v>227</v>
      </c>
      <c r="K68" s="4" t="s">
        <v>243</v>
      </c>
      <c r="L68" s="5">
        <v>24</v>
      </c>
      <c r="M68" s="6">
        <v>595740</v>
      </c>
      <c r="N68" s="5">
        <v>29595</v>
      </c>
      <c r="O68" s="3">
        <f t="shared" si="2"/>
        <v>98.970003009731471</v>
      </c>
      <c r="P68" s="4" t="s">
        <v>10</v>
      </c>
      <c r="Q68" s="4" t="s">
        <v>1</v>
      </c>
      <c r="R68" s="4"/>
      <c r="S68" s="4" t="s">
        <v>255</v>
      </c>
      <c r="T68" s="4"/>
      <c r="U68" s="95"/>
      <c r="V68" s="99" t="s">
        <v>364</v>
      </c>
    </row>
    <row r="69" spans="1:22" s="32" customFormat="1" x14ac:dyDescent="0.25">
      <c r="A69" s="85">
        <v>67</v>
      </c>
      <c r="B69" s="82" t="s">
        <v>285</v>
      </c>
      <c r="C69" s="77" t="s">
        <v>71</v>
      </c>
      <c r="D69" s="5" t="s">
        <v>215</v>
      </c>
      <c r="E69" s="18">
        <v>56</v>
      </c>
      <c r="F69" s="7" t="s">
        <v>109</v>
      </c>
      <c r="G69" s="8" t="s">
        <v>133</v>
      </c>
      <c r="H69" s="1" t="s">
        <v>122</v>
      </c>
      <c r="I69" s="5" t="s">
        <v>269</v>
      </c>
      <c r="J69" s="5" t="s">
        <v>228</v>
      </c>
      <c r="K69" s="4" t="s">
        <v>243</v>
      </c>
      <c r="L69" s="5">
        <v>23.5</v>
      </c>
      <c r="M69" s="6">
        <v>1119746</v>
      </c>
      <c r="N69" s="5">
        <v>29847</v>
      </c>
      <c r="O69" s="3">
        <f t="shared" si="2"/>
        <v>99.812727819951178</v>
      </c>
      <c r="P69" s="4" t="s">
        <v>10</v>
      </c>
      <c r="Q69" s="4" t="s">
        <v>1</v>
      </c>
      <c r="R69" s="25">
        <v>44332</v>
      </c>
      <c r="S69" s="26" t="s">
        <v>257</v>
      </c>
      <c r="T69" s="26" t="s">
        <v>262</v>
      </c>
      <c r="U69" s="95"/>
      <c r="V69" s="11" t="s">
        <v>376</v>
      </c>
    </row>
    <row r="70" spans="1:22" s="32" customFormat="1" x14ac:dyDescent="0.25">
      <c r="A70" s="85">
        <v>68</v>
      </c>
      <c r="B70" s="82" t="s">
        <v>286</v>
      </c>
      <c r="C70" s="77" t="s">
        <v>73</v>
      </c>
      <c r="D70" s="5" t="s">
        <v>219</v>
      </c>
      <c r="E70" s="2">
        <v>50</v>
      </c>
      <c r="F70" s="4" t="s">
        <v>110</v>
      </c>
      <c r="G70" s="8" t="s">
        <v>133</v>
      </c>
      <c r="H70" s="1" t="s">
        <v>124</v>
      </c>
      <c r="I70" s="5"/>
      <c r="J70" s="5" t="s">
        <v>228</v>
      </c>
      <c r="K70" s="4" t="s">
        <v>243</v>
      </c>
      <c r="L70" s="5">
        <v>20</v>
      </c>
      <c r="M70" s="6">
        <v>2025856</v>
      </c>
      <c r="N70" s="5">
        <v>29843</v>
      </c>
      <c r="O70" s="3">
        <f t="shared" si="2"/>
        <v>99.799351235661973</v>
      </c>
      <c r="P70" s="4" t="s">
        <v>10</v>
      </c>
      <c r="Q70" s="4" t="s">
        <v>1</v>
      </c>
      <c r="R70" s="25">
        <v>44335</v>
      </c>
      <c r="S70" s="26" t="s">
        <v>256</v>
      </c>
      <c r="T70" s="27">
        <v>44294</v>
      </c>
      <c r="U70" s="95" t="s">
        <v>253</v>
      </c>
      <c r="V70" s="99" t="s">
        <v>364</v>
      </c>
    </row>
    <row r="71" spans="1:22" s="32" customFormat="1" x14ac:dyDescent="0.25">
      <c r="A71" s="85">
        <v>69</v>
      </c>
      <c r="B71" s="82" t="s">
        <v>287</v>
      </c>
      <c r="C71" s="77" t="s">
        <v>38</v>
      </c>
      <c r="D71" s="5" t="s">
        <v>218</v>
      </c>
      <c r="E71" s="18">
        <v>63</v>
      </c>
      <c r="F71" s="7" t="s">
        <v>109</v>
      </c>
      <c r="G71" s="8" t="s">
        <v>133</v>
      </c>
      <c r="H71" s="1" t="s">
        <v>124</v>
      </c>
      <c r="I71" s="5" t="s">
        <v>248</v>
      </c>
      <c r="J71" s="5" t="s">
        <v>233</v>
      </c>
      <c r="K71" s="4" t="s">
        <v>243</v>
      </c>
      <c r="L71" s="5">
        <v>23</v>
      </c>
      <c r="M71" s="6">
        <v>1211422</v>
      </c>
      <c r="N71" s="5">
        <v>29856</v>
      </c>
      <c r="O71" s="3">
        <f t="shared" si="2"/>
        <v>99.842825134601881</v>
      </c>
      <c r="P71" s="4" t="s">
        <v>8</v>
      </c>
      <c r="Q71" s="4" t="s">
        <v>1</v>
      </c>
      <c r="R71" s="25">
        <v>44337</v>
      </c>
      <c r="S71" s="26" t="s">
        <v>256</v>
      </c>
      <c r="T71" s="27">
        <v>44267</v>
      </c>
      <c r="U71" s="104">
        <v>44295</v>
      </c>
      <c r="V71" s="73" t="s">
        <v>367</v>
      </c>
    </row>
    <row r="72" spans="1:22" s="32" customFormat="1" x14ac:dyDescent="0.25">
      <c r="A72" s="85">
        <v>70</v>
      </c>
      <c r="B72" s="82" t="s">
        <v>288</v>
      </c>
      <c r="C72" s="77" t="s">
        <v>53</v>
      </c>
      <c r="D72" s="15" t="s">
        <v>200</v>
      </c>
      <c r="E72" s="18">
        <v>55</v>
      </c>
      <c r="F72" s="7" t="s">
        <v>109</v>
      </c>
      <c r="G72" s="8" t="s">
        <v>133</v>
      </c>
      <c r="H72" s="1" t="s">
        <v>122</v>
      </c>
      <c r="I72" s="5"/>
      <c r="J72" s="5" t="s">
        <v>234</v>
      </c>
      <c r="K72" s="26" t="s">
        <v>247</v>
      </c>
      <c r="L72" s="5">
        <v>23</v>
      </c>
      <c r="M72" s="6">
        <v>494548</v>
      </c>
      <c r="N72" s="5">
        <v>29836</v>
      </c>
      <c r="O72" s="3">
        <f t="shared" si="2"/>
        <v>99.775942213155872</v>
      </c>
      <c r="P72" s="4" t="s">
        <v>9</v>
      </c>
      <c r="Q72" s="4" t="s">
        <v>1</v>
      </c>
      <c r="R72" s="4"/>
      <c r="S72" s="4" t="s">
        <v>255</v>
      </c>
      <c r="T72" s="4"/>
      <c r="U72" s="95"/>
      <c r="V72" s="11" t="s">
        <v>376</v>
      </c>
    </row>
    <row r="73" spans="1:22" s="32" customFormat="1" x14ac:dyDescent="0.25">
      <c r="A73" s="85">
        <v>71</v>
      </c>
      <c r="B73" s="82" t="s">
        <v>289</v>
      </c>
      <c r="C73" s="77" t="s">
        <v>45</v>
      </c>
      <c r="D73" s="14" t="s">
        <v>202</v>
      </c>
      <c r="E73" s="18">
        <v>15</v>
      </c>
      <c r="F73" s="7" t="s">
        <v>110</v>
      </c>
      <c r="G73" s="8" t="s">
        <v>133</v>
      </c>
      <c r="H73" s="1" t="s">
        <v>124</v>
      </c>
      <c r="I73" s="5"/>
      <c r="J73" s="5" t="s">
        <v>233</v>
      </c>
      <c r="K73" s="4" t="s">
        <v>243</v>
      </c>
      <c r="L73" s="5">
        <v>22</v>
      </c>
      <c r="M73" s="6">
        <v>651770</v>
      </c>
      <c r="N73" s="5">
        <v>29830</v>
      </c>
      <c r="O73" s="3">
        <f t="shared" si="2"/>
        <v>99.755877336722065</v>
      </c>
      <c r="P73" s="4" t="s">
        <v>9</v>
      </c>
      <c r="Q73" s="4" t="s">
        <v>1</v>
      </c>
      <c r="R73" s="4"/>
      <c r="S73" s="4" t="s">
        <v>255</v>
      </c>
      <c r="T73" s="4"/>
      <c r="U73" s="95"/>
      <c r="V73" s="11" t="s">
        <v>376</v>
      </c>
    </row>
    <row r="74" spans="1:22" s="32" customFormat="1" x14ac:dyDescent="0.25">
      <c r="A74" s="85">
        <v>72</v>
      </c>
      <c r="B74" s="82" t="s">
        <v>290</v>
      </c>
      <c r="C74" s="77" t="s">
        <v>41</v>
      </c>
      <c r="D74" s="14" t="s">
        <v>203</v>
      </c>
      <c r="E74" s="18">
        <v>30</v>
      </c>
      <c r="F74" s="7" t="s">
        <v>109</v>
      </c>
      <c r="G74" s="8" t="s">
        <v>133</v>
      </c>
      <c r="H74" s="1" t="s">
        <v>124</v>
      </c>
      <c r="I74" s="5"/>
      <c r="J74" s="5" t="s">
        <v>235</v>
      </c>
      <c r="K74" s="4" t="s">
        <v>243</v>
      </c>
      <c r="L74" s="5">
        <v>23.5</v>
      </c>
      <c r="M74" s="6">
        <v>647178</v>
      </c>
      <c r="N74" s="5">
        <v>29534</v>
      </c>
      <c r="O74" s="3">
        <f t="shared" si="2"/>
        <v>98.766010099321136</v>
      </c>
      <c r="P74" s="4" t="s">
        <v>9</v>
      </c>
      <c r="Q74" s="4" t="s">
        <v>1</v>
      </c>
      <c r="R74" s="4"/>
      <c r="S74" s="4" t="s">
        <v>255</v>
      </c>
      <c r="T74" s="4"/>
      <c r="U74" s="95"/>
      <c r="V74" s="11" t="s">
        <v>376</v>
      </c>
    </row>
    <row r="75" spans="1:22" s="32" customFormat="1" x14ac:dyDescent="0.25">
      <c r="A75" s="85">
        <v>73</v>
      </c>
      <c r="B75" s="82" t="s">
        <v>291</v>
      </c>
      <c r="C75" s="77" t="s">
        <v>42</v>
      </c>
      <c r="D75" s="14" t="s">
        <v>204</v>
      </c>
      <c r="E75" s="18">
        <v>31</v>
      </c>
      <c r="F75" s="7" t="s">
        <v>109</v>
      </c>
      <c r="G75" s="8" t="s">
        <v>133</v>
      </c>
      <c r="H75" s="1" t="s">
        <v>124</v>
      </c>
      <c r="I75" s="5"/>
      <c r="J75" s="5" t="s">
        <v>236</v>
      </c>
      <c r="K75" s="4" t="s">
        <v>243</v>
      </c>
      <c r="L75" s="5">
        <v>24.5</v>
      </c>
      <c r="M75" s="6">
        <v>1529072</v>
      </c>
      <c r="N75" s="5">
        <v>29826</v>
      </c>
      <c r="O75" s="3">
        <f t="shared" si="2"/>
        <v>99.742500752432861</v>
      </c>
      <c r="P75" s="4" t="s">
        <v>9</v>
      </c>
      <c r="Q75" s="4" t="s">
        <v>1</v>
      </c>
      <c r="R75" s="4"/>
      <c r="S75" s="4" t="s">
        <v>255</v>
      </c>
      <c r="T75" s="4"/>
      <c r="U75" s="95"/>
      <c r="V75" s="99" t="s">
        <v>370</v>
      </c>
    </row>
    <row r="76" spans="1:22" s="32" customFormat="1" x14ac:dyDescent="0.25">
      <c r="A76" s="85">
        <v>74</v>
      </c>
      <c r="B76" s="82" t="s">
        <v>292</v>
      </c>
      <c r="C76" s="77" t="s">
        <v>63</v>
      </c>
      <c r="D76" s="14" t="s">
        <v>205</v>
      </c>
      <c r="E76" s="18">
        <v>30</v>
      </c>
      <c r="F76" s="7" t="s">
        <v>110</v>
      </c>
      <c r="G76" s="8" t="s">
        <v>133</v>
      </c>
      <c r="H76" s="1" t="s">
        <v>124</v>
      </c>
      <c r="I76" s="5"/>
      <c r="J76" s="5" t="s">
        <v>235</v>
      </c>
      <c r="K76" s="4" t="s">
        <v>243</v>
      </c>
      <c r="L76" s="5">
        <v>20</v>
      </c>
      <c r="M76" s="6">
        <v>1380630</v>
      </c>
      <c r="N76" s="5">
        <v>29811</v>
      </c>
      <c r="O76" s="3">
        <f t="shared" si="2"/>
        <v>99.692338561348365</v>
      </c>
      <c r="P76" s="4" t="s">
        <v>9</v>
      </c>
      <c r="Q76" s="4" t="s">
        <v>1</v>
      </c>
      <c r="R76" s="4"/>
      <c r="S76" s="4" t="s">
        <v>255</v>
      </c>
      <c r="T76" s="4"/>
      <c r="U76" s="95"/>
      <c r="V76" s="11" t="s">
        <v>376</v>
      </c>
    </row>
    <row r="77" spans="1:22" s="32" customFormat="1" x14ac:dyDescent="0.25">
      <c r="A77" s="85">
        <v>75</v>
      </c>
      <c r="B77" s="82" t="s">
        <v>293</v>
      </c>
      <c r="C77" s="77" t="s">
        <v>46</v>
      </c>
      <c r="D77" s="14" t="s">
        <v>206</v>
      </c>
      <c r="E77" s="18">
        <v>60</v>
      </c>
      <c r="F77" s="7" t="s">
        <v>109</v>
      </c>
      <c r="G77" s="8" t="s">
        <v>133</v>
      </c>
      <c r="H77" s="1" t="s">
        <v>124</v>
      </c>
      <c r="I77" s="5"/>
      <c r="J77" s="5" t="s">
        <v>237</v>
      </c>
      <c r="K77" s="4" t="s">
        <v>243</v>
      </c>
      <c r="L77" s="5">
        <v>24</v>
      </c>
      <c r="M77" s="6">
        <v>1113066</v>
      </c>
      <c r="N77" s="5">
        <v>29843</v>
      </c>
      <c r="O77" s="3">
        <f t="shared" si="2"/>
        <v>99.799351235661973</v>
      </c>
      <c r="P77" s="4" t="s">
        <v>9</v>
      </c>
      <c r="Q77" s="4" t="s">
        <v>1</v>
      </c>
      <c r="R77" s="4"/>
      <c r="S77" s="4" t="s">
        <v>255</v>
      </c>
      <c r="T77" s="4"/>
      <c r="U77" s="95"/>
      <c r="V77" s="11" t="s">
        <v>376</v>
      </c>
    </row>
    <row r="78" spans="1:22" s="32" customFormat="1" x14ac:dyDescent="0.25">
      <c r="A78" s="85">
        <v>76</v>
      </c>
      <c r="B78" s="82" t="s">
        <v>294</v>
      </c>
      <c r="C78" s="77" t="s">
        <v>65</v>
      </c>
      <c r="D78" s="14" t="s">
        <v>207</v>
      </c>
      <c r="E78" s="18">
        <v>14</v>
      </c>
      <c r="F78" s="7" t="s">
        <v>110</v>
      </c>
      <c r="G78" s="8" t="s">
        <v>133</v>
      </c>
      <c r="H78" s="1" t="s">
        <v>124</v>
      </c>
      <c r="I78" s="5"/>
      <c r="J78" s="5" t="s">
        <v>238</v>
      </c>
      <c r="K78" s="4" t="s">
        <v>243</v>
      </c>
      <c r="L78" s="5">
        <v>22.5</v>
      </c>
      <c r="M78" s="6">
        <v>1235782</v>
      </c>
      <c r="N78" s="5">
        <v>29841</v>
      </c>
      <c r="O78" s="3">
        <f t="shared" si="2"/>
        <v>99.792662943517371</v>
      </c>
      <c r="P78" s="4" t="s">
        <v>9</v>
      </c>
      <c r="Q78" s="4" t="s">
        <v>1</v>
      </c>
      <c r="R78" s="4"/>
      <c r="S78" s="4" t="s">
        <v>255</v>
      </c>
      <c r="T78" s="4"/>
      <c r="U78" s="95"/>
      <c r="V78" s="11" t="s">
        <v>376</v>
      </c>
    </row>
    <row r="79" spans="1:22" s="32" customFormat="1" x14ac:dyDescent="0.25">
      <c r="A79" s="85">
        <v>77</v>
      </c>
      <c r="B79" s="82" t="s">
        <v>295</v>
      </c>
      <c r="C79" s="77" t="s">
        <v>56</v>
      </c>
      <c r="D79" s="5" t="s">
        <v>208</v>
      </c>
      <c r="E79" s="18">
        <v>65</v>
      </c>
      <c r="F79" s="7" t="s">
        <v>109</v>
      </c>
      <c r="G79" s="8" t="s">
        <v>133</v>
      </c>
      <c r="H79" s="1" t="s">
        <v>122</v>
      </c>
      <c r="I79" s="5" t="s">
        <v>269</v>
      </c>
      <c r="J79" s="5" t="s">
        <v>235</v>
      </c>
      <c r="K79" s="4" t="s">
        <v>243</v>
      </c>
      <c r="L79" s="5">
        <v>24.5</v>
      </c>
      <c r="M79" s="6">
        <v>1378468</v>
      </c>
      <c r="N79" s="5">
        <v>29845</v>
      </c>
      <c r="O79" s="3">
        <f t="shared" si="2"/>
        <v>99.806039527806576</v>
      </c>
      <c r="P79" s="4" t="s">
        <v>9</v>
      </c>
      <c r="Q79" s="4" t="s">
        <v>1</v>
      </c>
      <c r="R79" s="4"/>
      <c r="S79" s="4" t="s">
        <v>255</v>
      </c>
      <c r="T79" s="4"/>
      <c r="U79" s="95"/>
      <c r="V79" s="11" t="s">
        <v>376</v>
      </c>
    </row>
    <row r="80" spans="1:22" s="32" customFormat="1" x14ac:dyDescent="0.25">
      <c r="A80" s="85">
        <v>78</v>
      </c>
      <c r="B80" s="82" t="s">
        <v>296</v>
      </c>
      <c r="C80" s="77" t="s">
        <v>54</v>
      </c>
      <c r="D80" s="5" t="s">
        <v>209</v>
      </c>
      <c r="E80" s="18">
        <v>30</v>
      </c>
      <c r="F80" s="7" t="s">
        <v>109</v>
      </c>
      <c r="G80" s="8" t="s">
        <v>133</v>
      </c>
      <c r="H80" s="1" t="s">
        <v>134</v>
      </c>
      <c r="I80" s="5"/>
      <c r="J80" s="5" t="s">
        <v>239</v>
      </c>
      <c r="K80" s="4" t="s">
        <v>243</v>
      </c>
      <c r="L80" s="5">
        <v>23.5</v>
      </c>
      <c r="M80" s="6">
        <v>1229358</v>
      </c>
      <c r="N80" s="5">
        <v>29840</v>
      </c>
      <c r="O80" s="3">
        <f t="shared" si="2"/>
        <v>99.789318797445077</v>
      </c>
      <c r="P80" s="4" t="s">
        <v>9</v>
      </c>
      <c r="Q80" s="4" t="s">
        <v>1</v>
      </c>
      <c r="R80" s="25">
        <v>44334</v>
      </c>
      <c r="S80" s="26" t="s">
        <v>257</v>
      </c>
      <c r="T80" s="26" t="s">
        <v>263</v>
      </c>
      <c r="U80" s="97" t="s">
        <v>264</v>
      </c>
      <c r="V80" s="99" t="s">
        <v>371</v>
      </c>
    </row>
    <row r="81" spans="1:22" s="32" customFormat="1" x14ac:dyDescent="0.25">
      <c r="A81" s="85">
        <v>79</v>
      </c>
      <c r="B81" s="82" t="s">
        <v>297</v>
      </c>
      <c r="C81" s="77" t="s">
        <v>48</v>
      </c>
      <c r="D81" s="5" t="s">
        <v>210</v>
      </c>
      <c r="E81" s="18">
        <v>40</v>
      </c>
      <c r="F81" s="7" t="s">
        <v>110</v>
      </c>
      <c r="G81" s="8" t="s">
        <v>133</v>
      </c>
      <c r="H81" s="1" t="s">
        <v>124</v>
      </c>
      <c r="I81" s="5"/>
      <c r="J81" s="5" t="s">
        <v>235</v>
      </c>
      <c r="K81" s="4" t="s">
        <v>243</v>
      </c>
      <c r="L81" s="5">
        <v>22.5</v>
      </c>
      <c r="M81" s="6">
        <v>1703182</v>
      </c>
      <c r="N81" s="5">
        <v>29590</v>
      </c>
      <c r="O81" s="3">
        <f t="shared" si="2"/>
        <v>98.953282279369958</v>
      </c>
      <c r="P81" s="4" t="s">
        <v>9</v>
      </c>
      <c r="Q81" s="4" t="s">
        <v>1</v>
      </c>
      <c r="R81" s="4"/>
      <c r="S81" s="4" t="s">
        <v>256</v>
      </c>
      <c r="T81" s="4" t="s">
        <v>253</v>
      </c>
      <c r="U81" s="95" t="s">
        <v>253</v>
      </c>
      <c r="V81" s="11" t="s">
        <v>376</v>
      </c>
    </row>
    <row r="82" spans="1:22" s="32" customFormat="1" x14ac:dyDescent="0.25">
      <c r="A82" s="85">
        <v>80</v>
      </c>
      <c r="B82" s="82" t="s">
        <v>298</v>
      </c>
      <c r="C82" s="77" t="s">
        <v>44</v>
      </c>
      <c r="D82" s="5" t="s">
        <v>211</v>
      </c>
      <c r="E82" s="18">
        <v>28</v>
      </c>
      <c r="F82" s="7" t="s">
        <v>109</v>
      </c>
      <c r="G82" s="8" t="s">
        <v>133</v>
      </c>
      <c r="H82" s="1" t="s">
        <v>124</v>
      </c>
      <c r="I82" s="5"/>
      <c r="J82" s="5" t="s">
        <v>233</v>
      </c>
      <c r="K82" s="4" t="s">
        <v>243</v>
      </c>
      <c r="L82" s="5">
        <v>25</v>
      </c>
      <c r="M82" s="6">
        <v>1677920</v>
      </c>
      <c r="N82" s="5">
        <v>29624</v>
      </c>
      <c r="O82" s="3">
        <f t="shared" si="2"/>
        <v>99.066983245828183</v>
      </c>
      <c r="P82" s="4" t="s">
        <v>9</v>
      </c>
      <c r="Q82" s="4" t="s">
        <v>1</v>
      </c>
      <c r="R82" s="4"/>
      <c r="S82" s="4" t="s">
        <v>255</v>
      </c>
      <c r="T82" s="4"/>
      <c r="U82" s="95"/>
      <c r="V82" s="11" t="s">
        <v>376</v>
      </c>
    </row>
    <row r="83" spans="1:22" s="32" customFormat="1" x14ac:dyDescent="0.25">
      <c r="A83" s="85">
        <v>81</v>
      </c>
      <c r="B83" s="82" t="s">
        <v>299</v>
      </c>
      <c r="C83" s="77" t="s">
        <v>52</v>
      </c>
      <c r="D83" s="14" t="s">
        <v>212</v>
      </c>
      <c r="E83" s="18">
        <v>53</v>
      </c>
      <c r="F83" s="7" t="s">
        <v>109</v>
      </c>
      <c r="G83" s="8" t="s">
        <v>133</v>
      </c>
      <c r="H83" s="1" t="s">
        <v>124</v>
      </c>
      <c r="I83" s="5"/>
      <c r="J83" s="5" t="s">
        <v>235</v>
      </c>
      <c r="K83" s="4" t="s">
        <v>243</v>
      </c>
      <c r="L83" s="5">
        <v>22</v>
      </c>
      <c r="M83" s="6">
        <v>1278414</v>
      </c>
      <c r="N83" s="5">
        <v>29842</v>
      </c>
      <c r="O83" s="3">
        <f t="shared" si="2"/>
        <v>99.796007089589679</v>
      </c>
      <c r="P83" s="4" t="s">
        <v>9</v>
      </c>
      <c r="Q83" s="4" t="s">
        <v>1</v>
      </c>
      <c r="R83" s="4"/>
      <c r="S83" s="4" t="s">
        <v>255</v>
      </c>
      <c r="T83" s="4"/>
      <c r="U83" s="95"/>
      <c r="V83" s="99" t="s">
        <v>365</v>
      </c>
    </row>
    <row r="84" spans="1:22" s="32" customFormat="1" x14ac:dyDescent="0.25">
      <c r="A84" s="85">
        <v>82</v>
      </c>
      <c r="B84" s="82" t="s">
        <v>300</v>
      </c>
      <c r="C84" s="77" t="s">
        <v>64</v>
      </c>
      <c r="D84" s="5" t="s">
        <v>213</v>
      </c>
      <c r="E84" s="18">
        <v>18</v>
      </c>
      <c r="F84" s="7" t="s">
        <v>110</v>
      </c>
      <c r="G84" s="8" t="s">
        <v>133</v>
      </c>
      <c r="H84" s="1" t="s">
        <v>122</v>
      </c>
      <c r="I84" s="5"/>
      <c r="J84" s="5" t="s">
        <v>232</v>
      </c>
      <c r="K84" s="4" t="s">
        <v>243</v>
      </c>
      <c r="L84" s="5">
        <v>24.5</v>
      </c>
      <c r="M84" s="6">
        <v>1731542</v>
      </c>
      <c r="N84" s="5">
        <v>29844</v>
      </c>
      <c r="O84" s="3">
        <f t="shared" si="2"/>
        <v>99.802695381734281</v>
      </c>
      <c r="P84" s="4" t="s">
        <v>9</v>
      </c>
      <c r="Q84" s="4" t="s">
        <v>1</v>
      </c>
      <c r="R84" s="4"/>
      <c r="S84" s="4" t="s">
        <v>255</v>
      </c>
      <c r="T84" s="4"/>
      <c r="U84" s="95"/>
      <c r="V84" s="11" t="s">
        <v>376</v>
      </c>
    </row>
    <row r="85" spans="1:22" s="32" customFormat="1" x14ac:dyDescent="0.25">
      <c r="A85" s="85">
        <v>83</v>
      </c>
      <c r="B85" s="82" t="s">
        <v>301</v>
      </c>
      <c r="C85" s="77" t="s">
        <v>50</v>
      </c>
      <c r="D85" s="5" t="s">
        <v>214</v>
      </c>
      <c r="E85" s="18">
        <v>63</v>
      </c>
      <c r="F85" s="7" t="s">
        <v>110</v>
      </c>
      <c r="G85" s="8" t="s">
        <v>133</v>
      </c>
      <c r="H85" s="1" t="s">
        <v>122</v>
      </c>
      <c r="I85" s="5" t="s">
        <v>270</v>
      </c>
      <c r="J85" s="5" t="s">
        <v>240</v>
      </c>
      <c r="K85" s="4" t="s">
        <v>243</v>
      </c>
      <c r="L85" s="5">
        <v>20.5</v>
      </c>
      <c r="M85" s="6">
        <v>1238676</v>
      </c>
      <c r="N85" s="5">
        <v>29546</v>
      </c>
      <c r="O85" s="3">
        <f t="shared" si="2"/>
        <v>98.80613985218875</v>
      </c>
      <c r="P85" s="4" t="s">
        <v>9</v>
      </c>
      <c r="Q85" s="4" t="s">
        <v>1</v>
      </c>
      <c r="R85" s="4"/>
      <c r="S85" s="4" t="s">
        <v>255</v>
      </c>
      <c r="T85" s="4"/>
      <c r="U85" s="95"/>
      <c r="V85" s="11" t="s">
        <v>376</v>
      </c>
    </row>
    <row r="86" spans="1:22" s="32" customFormat="1" x14ac:dyDescent="0.25">
      <c r="A86" s="85">
        <v>84</v>
      </c>
      <c r="B86" s="82" t="s">
        <v>302</v>
      </c>
      <c r="C86" s="77" t="s">
        <v>66</v>
      </c>
      <c r="D86" s="5" t="s">
        <v>216</v>
      </c>
      <c r="E86" s="18">
        <v>26</v>
      </c>
      <c r="F86" s="7" t="s">
        <v>109</v>
      </c>
      <c r="G86" s="8" t="s">
        <v>133</v>
      </c>
      <c r="H86" s="1" t="s">
        <v>124</v>
      </c>
      <c r="I86" s="5"/>
      <c r="J86" s="5" t="s">
        <v>241</v>
      </c>
      <c r="K86" s="4" t="s">
        <v>243</v>
      </c>
      <c r="L86" s="5">
        <v>23.5</v>
      </c>
      <c r="M86" s="6">
        <v>1289784</v>
      </c>
      <c r="N86" s="5">
        <v>29843</v>
      </c>
      <c r="O86" s="3">
        <f t="shared" si="2"/>
        <v>99.799351235661973</v>
      </c>
      <c r="P86" s="4" t="s">
        <v>9</v>
      </c>
      <c r="Q86" s="4" t="s">
        <v>1</v>
      </c>
      <c r="R86" s="4"/>
      <c r="S86" s="4" t="s">
        <v>255</v>
      </c>
      <c r="T86" s="4"/>
      <c r="U86" s="95"/>
      <c r="V86" s="73" t="s">
        <v>365</v>
      </c>
    </row>
    <row r="87" spans="1:22" s="32" customFormat="1" x14ac:dyDescent="0.25">
      <c r="A87" s="85">
        <v>85</v>
      </c>
      <c r="B87" s="82" t="s">
        <v>303</v>
      </c>
      <c r="C87" s="77" t="s">
        <v>57</v>
      </c>
      <c r="D87" s="5" t="s">
        <v>217</v>
      </c>
      <c r="E87" s="18">
        <v>35</v>
      </c>
      <c r="F87" s="7" t="s">
        <v>109</v>
      </c>
      <c r="G87" s="8" t="s">
        <v>133</v>
      </c>
      <c r="H87" s="1" t="s">
        <v>124</v>
      </c>
      <c r="I87" s="5" t="s">
        <v>269</v>
      </c>
      <c r="J87" s="5" t="s">
        <v>234</v>
      </c>
      <c r="K87" s="26" t="s">
        <v>247</v>
      </c>
      <c r="L87" s="5">
        <v>23.5</v>
      </c>
      <c r="M87" s="6">
        <v>1687402</v>
      </c>
      <c r="N87" s="5">
        <v>29832</v>
      </c>
      <c r="O87" s="3">
        <f t="shared" ref="O87:O89" si="3">N87/29903*100</f>
        <v>99.762565628866668</v>
      </c>
      <c r="P87" s="4" t="s">
        <v>9</v>
      </c>
      <c r="Q87" s="4" t="s">
        <v>1</v>
      </c>
      <c r="R87" s="4"/>
      <c r="S87" s="4" t="s">
        <v>255</v>
      </c>
      <c r="T87" s="4"/>
      <c r="U87" s="95"/>
      <c r="V87" s="11" t="s">
        <v>376</v>
      </c>
    </row>
    <row r="88" spans="1:22" s="32" customFormat="1" x14ac:dyDescent="0.25">
      <c r="A88" s="85">
        <v>86</v>
      </c>
      <c r="B88" s="82" t="s">
        <v>304</v>
      </c>
      <c r="C88" s="77" t="s">
        <v>62</v>
      </c>
      <c r="D88" s="5" t="s">
        <v>220</v>
      </c>
      <c r="E88" s="2">
        <v>65</v>
      </c>
      <c r="F88" s="4" t="s">
        <v>109</v>
      </c>
      <c r="G88" s="8" t="s">
        <v>133</v>
      </c>
      <c r="H88" s="1" t="s">
        <v>124</v>
      </c>
      <c r="I88" s="5"/>
      <c r="J88" s="5" t="s">
        <v>233</v>
      </c>
      <c r="K88" s="4" t="s">
        <v>243</v>
      </c>
      <c r="L88" s="5">
        <v>23</v>
      </c>
      <c r="M88" s="6">
        <v>1143460</v>
      </c>
      <c r="N88" s="5">
        <v>29726</v>
      </c>
      <c r="O88" s="3">
        <f t="shared" si="3"/>
        <v>99.408086145202816</v>
      </c>
      <c r="P88" s="4" t="s">
        <v>9</v>
      </c>
      <c r="Q88" s="4" t="s">
        <v>1</v>
      </c>
      <c r="R88" s="4"/>
      <c r="S88" s="4" t="s">
        <v>255</v>
      </c>
      <c r="T88" s="4"/>
      <c r="U88" s="95"/>
      <c r="V88" s="11" t="s">
        <v>376</v>
      </c>
    </row>
    <row r="89" spans="1:22" s="32" customFormat="1" ht="14.4" thickBot="1" x14ac:dyDescent="0.3">
      <c r="A89" s="86">
        <v>87</v>
      </c>
      <c r="B89" s="91" t="s">
        <v>305</v>
      </c>
      <c r="C89" s="78" t="s">
        <v>49</v>
      </c>
      <c r="D89" s="20" t="s">
        <v>221</v>
      </c>
      <c r="E89" s="22">
        <v>23</v>
      </c>
      <c r="F89" s="23" t="s">
        <v>109</v>
      </c>
      <c r="G89" s="34" t="s">
        <v>133</v>
      </c>
      <c r="H89" s="21" t="s">
        <v>124</v>
      </c>
      <c r="I89" s="20"/>
      <c r="J89" s="20" t="s">
        <v>234</v>
      </c>
      <c r="K89" s="23" t="s">
        <v>243</v>
      </c>
      <c r="L89" s="20">
        <v>24.5</v>
      </c>
      <c r="M89" s="30">
        <v>1417468</v>
      </c>
      <c r="N89" s="20">
        <v>29842</v>
      </c>
      <c r="O89" s="31">
        <f t="shared" si="3"/>
        <v>99.796007089589679</v>
      </c>
      <c r="P89" s="23" t="s">
        <v>9</v>
      </c>
      <c r="Q89" s="23" t="s">
        <v>1</v>
      </c>
      <c r="R89" s="23"/>
      <c r="S89" s="23" t="s">
        <v>255</v>
      </c>
      <c r="T89" s="23"/>
      <c r="U89" s="98"/>
      <c r="V89" s="24" t="s">
        <v>376</v>
      </c>
    </row>
    <row r="90" spans="1:22" s="32" customFormat="1" x14ac:dyDescent="0.25">
      <c r="A90" s="105" t="s">
        <v>377</v>
      </c>
      <c r="B90" s="79"/>
    </row>
    <row r="91" spans="1:22" s="32" customFormat="1" x14ac:dyDescent="0.25"/>
    <row r="92" spans="1:22" s="32" customFormat="1" x14ac:dyDescent="0.25"/>
    <row r="93" spans="1:22" s="32" customFormat="1" x14ac:dyDescent="0.25"/>
    <row r="94" spans="1:22" s="32" customFormat="1" x14ac:dyDescent="0.25"/>
    <row r="95" spans="1:22" s="32" customFormat="1" x14ac:dyDescent="0.25"/>
    <row r="96" spans="1:22" s="32" customFormat="1" x14ac:dyDescent="0.25"/>
    <row r="97" spans="1:21" s="32" customFormat="1" x14ac:dyDescent="0.25"/>
    <row r="98" spans="1:21" s="32" customFormat="1" x14ac:dyDescent="0.25"/>
    <row r="99" spans="1:21" s="32" customFormat="1" x14ac:dyDescent="0.25"/>
    <row r="100" spans="1:21" s="32" customFormat="1" x14ac:dyDescent="0.25"/>
    <row r="101" spans="1:21" x14ac:dyDescent="0.25">
      <c r="C101" s="59"/>
      <c r="D101" s="60"/>
      <c r="E101" s="32"/>
      <c r="F101" s="32"/>
      <c r="G101" s="32"/>
      <c r="H101" s="32"/>
      <c r="K101" s="32"/>
      <c r="L101" s="33"/>
      <c r="M101" s="32"/>
      <c r="N101" s="32"/>
      <c r="O101" s="32"/>
      <c r="P101" s="32"/>
      <c r="Q101" s="32"/>
      <c r="R101" s="32"/>
      <c r="S101" s="32"/>
      <c r="T101" s="32"/>
      <c r="U101" s="32"/>
    </row>
    <row r="106" spans="1:21" x14ac:dyDescent="0.25">
      <c r="A106" s="61"/>
      <c r="B106" s="61"/>
      <c r="C106" s="61"/>
      <c r="I106" s="61"/>
      <c r="J106" s="61"/>
      <c r="L106" s="61"/>
    </row>
    <row r="107" spans="1:21" x14ac:dyDescent="0.25">
      <c r="A107" s="61"/>
      <c r="B107" s="61"/>
      <c r="C107" s="61"/>
      <c r="I107" s="61"/>
      <c r="J107" s="61"/>
      <c r="L107" s="61"/>
    </row>
    <row r="108" spans="1:21" x14ac:dyDescent="0.25">
      <c r="A108" s="61"/>
      <c r="B108" s="61"/>
      <c r="C108" s="61"/>
      <c r="I108" s="61"/>
      <c r="J108" s="61"/>
      <c r="L108" s="61"/>
    </row>
    <row r="109" spans="1:21" x14ac:dyDescent="0.25">
      <c r="A109" s="61"/>
      <c r="B109" s="61"/>
      <c r="C109" s="61"/>
      <c r="I109" s="61"/>
      <c r="J109" s="61"/>
      <c r="L109" s="61"/>
    </row>
    <row r="110" spans="1:21" x14ac:dyDescent="0.25">
      <c r="A110" s="61"/>
      <c r="B110" s="61"/>
      <c r="C110" s="61"/>
      <c r="I110" s="61"/>
      <c r="J110" s="61"/>
      <c r="L110" s="61"/>
    </row>
    <row r="111" spans="1:21" x14ac:dyDescent="0.25">
      <c r="A111" s="61"/>
      <c r="B111" s="61"/>
      <c r="C111" s="61"/>
      <c r="I111" s="61"/>
      <c r="J111" s="61"/>
      <c r="L111" s="61"/>
    </row>
    <row r="112" spans="1:21" x14ac:dyDescent="0.25">
      <c r="A112" s="61"/>
      <c r="B112" s="61"/>
      <c r="C112" s="61"/>
      <c r="I112" s="61"/>
      <c r="J112" s="61"/>
      <c r="L112" s="61"/>
    </row>
    <row r="113" s="61" customFormat="1" x14ac:dyDescent="0.25"/>
    <row r="114" s="61" customFormat="1" x14ac:dyDescent="0.25"/>
    <row r="115" s="61" customFormat="1" x14ac:dyDescent="0.25"/>
    <row r="116" s="61" customFormat="1" x14ac:dyDescent="0.25"/>
    <row r="117" s="61" customFormat="1" x14ac:dyDescent="0.25"/>
    <row r="118" s="61" customFormat="1" x14ac:dyDescent="0.25"/>
  </sheetData>
  <mergeCells count="1">
    <mergeCell ref="A1:V1"/>
  </mergeCells>
  <phoneticPr fontId="7" type="noConversion"/>
  <conditionalFormatting sqref="C70:C76 C33 C78:C89 C37:C42">
    <cfRule type="duplicateValues" dxfId="2" priority="4"/>
  </conditionalFormatting>
  <conditionalFormatting sqref="C67:C89 C37:C43 C33 C14:C19">
    <cfRule type="duplicateValues" dxfId="1" priority="5"/>
  </conditionalFormatting>
  <conditionalFormatting sqref="B34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Shailendra</cp:lastModifiedBy>
  <dcterms:created xsi:type="dcterms:W3CDTF">2021-08-17T05:30:59Z</dcterms:created>
  <dcterms:modified xsi:type="dcterms:W3CDTF">2021-12-16T13:04:26Z</dcterms:modified>
</cp:coreProperties>
</file>